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16000" windowHeight="11480" tabRatio="500"/>
  </bookViews>
  <sheets>
    <sheet name="AurB substrate array raw data" sheetId="1" r:id="rId1"/>
    <sheet name="Aurora B substrate array - hits" sheetId="2" r:id="rId2"/>
    <sheet name="AurB substrate array -ranked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4" l="1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4" i="4"/>
  <c r="M4" i="4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5" i="2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1884" uniqueCount="723">
  <si>
    <t>peptide s&gt;A</t>
  </si>
  <si>
    <t>A 1</t>
  </si>
  <si>
    <t>blank</t>
  </si>
  <si>
    <t>Background</t>
  </si>
  <si>
    <t>A 2</t>
  </si>
  <si>
    <t>A-P-S-L-R-R-K-T-M-C-G-T-L-D-Y</t>
  </si>
  <si>
    <t>AurB</t>
  </si>
  <si>
    <t>A 3</t>
  </si>
  <si>
    <t>E-P-E-L-M-P-K-T-P-S-Q-K-N-R-R</t>
  </si>
  <si>
    <t>INCENP</t>
  </si>
  <si>
    <t>A 4</t>
  </si>
  <si>
    <t>R-R-K-K-R-R-I-S-Y-V-Q-D-E-N-R</t>
  </si>
  <si>
    <t>A 5</t>
  </si>
  <si>
    <t>K-V-V-R-P-L-R-T-F-L-H-T-V-Q-R</t>
  </si>
  <si>
    <t>A 6</t>
  </si>
  <si>
    <t>A-P-R-S-V-M-K-S-F-I-K-R-N-T-P</t>
  </si>
  <si>
    <t>A 7</t>
  </si>
  <si>
    <t>K-P-R-Y-H-K-R-T-S-S-A-V-W-N-S</t>
  </si>
  <si>
    <t>A 8</t>
  </si>
  <si>
    <t>P-R-Y-H-K-R-T-S-S-A-V-W-N-S-P</t>
  </si>
  <si>
    <t>A 9</t>
  </si>
  <si>
    <t>R-Y-H-K-R-T-S-S-A-V-W-N-S-P-P</t>
  </si>
  <si>
    <t>A10</t>
  </si>
  <si>
    <t>T-S-S-A-V-W-N-S-P-P-L-Q-G-A-R</t>
  </si>
  <si>
    <t>A11</t>
  </si>
  <si>
    <t>A12</t>
  </si>
  <si>
    <t>D-P-I-R-R-R-L-S-R-R-K-S-R-S-S</t>
  </si>
  <si>
    <t>A13</t>
  </si>
  <si>
    <t>R-R-L-S-R-R-K-S-R-S-S-Q-L-S-S</t>
  </si>
  <si>
    <t>A14</t>
  </si>
  <si>
    <t>S-R-R-K-S-R-S-S-Q-L-S-S-R-R-L</t>
  </si>
  <si>
    <t>A15</t>
  </si>
  <si>
    <t>G-S-V-L-R-R-V-T-R-A-A-A-A-A-A</t>
  </si>
  <si>
    <t>A16</t>
  </si>
  <si>
    <t>M-K-R-S-S-V-S-S-G-G-A-G-V-I-S</t>
  </si>
  <si>
    <t>HEC1</t>
  </si>
  <si>
    <t>A17</t>
  </si>
  <si>
    <t>S-G-G-A-G-R-L-S-M-Q-E-L-R-S-Q</t>
  </si>
  <si>
    <t>A18</t>
  </si>
  <si>
    <t>K-L-S-I-N-K-P-T-S-E-R-K-V-S-L</t>
  </si>
  <si>
    <t>A19</t>
  </si>
  <si>
    <t>P-T-S-E-R-K-V-S-L-F-G-K-R-T-S</t>
  </si>
  <si>
    <t>A20</t>
  </si>
  <si>
    <t>S-G-H-G-S-R-N-S-Q-L-G-I-F-S-S</t>
  </si>
  <si>
    <t>A21</t>
  </si>
  <si>
    <t>S-L-F-G-K-R-T-S-G-H-G-S-R-N-S</t>
  </si>
  <si>
    <t>C 1</t>
  </si>
  <si>
    <t>T-R-L-H-R-R-V-S-E-V-E-A-V-L-S</t>
  </si>
  <si>
    <t>CITRON K</t>
  </si>
  <si>
    <t>C 2</t>
  </si>
  <si>
    <t>L-V-S-A-R-R-R-S-D-L-Y-E-S-E-L</t>
  </si>
  <si>
    <t>C 3</t>
  </si>
  <si>
    <t>Y-E-S-E-L-R-E-S-R-L-A-A-E-E-F</t>
  </si>
  <si>
    <t>C 4</t>
  </si>
  <si>
    <t>E-A-E-E-R-R-H-S-L-E-N-K-V-K-R</t>
  </si>
  <si>
    <t>C 5</t>
  </si>
  <si>
    <t>L-S-L-Q-E-R-E-S-Q-L-T-A-L-Q-A</t>
  </si>
  <si>
    <t>C 6</t>
  </si>
  <si>
    <t>V-D-S-Y-G-R-R-S-R-T-D-D-L-K-W</t>
  </si>
  <si>
    <t>C 7</t>
  </si>
  <si>
    <t>I-E-I-Q-A-R-S-S-A-G-T-P-A-R-A</t>
  </si>
  <si>
    <t>C 8</t>
  </si>
  <si>
    <t>G-P-S-T-S-R-S-S-P-N-K-R-G-P-P</t>
  </si>
  <si>
    <t>C 9</t>
  </si>
  <si>
    <t>S-E-A-N-R-R-E-T-F-T-S-W-P-H-V</t>
  </si>
  <si>
    <t>BRUCE</t>
  </si>
  <si>
    <t>C10</t>
  </si>
  <si>
    <t>N-S-P-L-V-R-R-T-L-P-V-L-L-L-Y</t>
  </si>
  <si>
    <t>C11</t>
  </si>
  <si>
    <t>N-T-S-G-T-R-K-S-E-N-L-R-G-C-D</t>
  </si>
  <si>
    <t>C12</t>
  </si>
  <si>
    <t>L-N-T-L-C-R-K-T-D-D-G-Q-I-T-E</t>
  </si>
  <si>
    <t>C13</t>
  </si>
  <si>
    <t>Q-L-P-M-H-R-R-T-E-G-V-L-D-I-P</t>
  </si>
  <si>
    <t>C14</t>
  </si>
  <si>
    <t>T-Q-S-L-N-R-S-S-K-G-S-S-S-L-D</t>
  </si>
  <si>
    <t>C15</t>
  </si>
  <si>
    <t>R-E-Y-S-A-R-V-S-V-T-T-N-T-T-D</t>
  </si>
  <si>
    <t>C16</t>
  </si>
  <si>
    <t>A-P-E-V-C-R-A-T-T-G-A-E-E-T-L</t>
  </si>
  <si>
    <t>C17</t>
  </si>
  <si>
    <t>P-S-K-K-R-T-Q-S-I-Q-G-K-G-K-G</t>
  </si>
  <si>
    <t>Borealin</t>
  </si>
  <si>
    <t>C18</t>
  </si>
  <si>
    <t>K-G-K-G-K-R-S-S-R-A-N-T-V-T-P</t>
  </si>
  <si>
    <t>C19</t>
  </si>
  <si>
    <t>Y-N-I-S-G-N-G-S-P-L-A-D-S-K-E</t>
  </si>
  <si>
    <t>C20</t>
  </si>
  <si>
    <t>S-N-R-L-A-Q-I-C-S-S-I-R-T-H-K</t>
  </si>
  <si>
    <t>C21</t>
  </si>
  <si>
    <t>E 1</t>
  </si>
  <si>
    <t>T-R-S-A-R-R-R-T-T-Q-I-I-N-I-T</t>
  </si>
  <si>
    <t>NuMA-1</t>
  </si>
  <si>
    <t>E 2</t>
  </si>
  <si>
    <t>Q-E-T-L-R-R-A-S-M-Q-P-I-Q-I-A</t>
  </si>
  <si>
    <t>E 3</t>
  </si>
  <si>
    <t>K-Q-A-D-R-R-Q-S-M-A-F-S-I-L-N</t>
  </si>
  <si>
    <t>E 4</t>
  </si>
  <si>
    <t>M-A-F-S-I-L-N-T-P-K-K-L-G-N-S</t>
  </si>
  <si>
    <t>E 5</t>
  </si>
  <si>
    <t>S-L-E-A-E-R-A-S-R-A-E-R-D-S-A</t>
  </si>
  <si>
    <t>E 6</t>
  </si>
  <si>
    <t>A-R-A-A-E-R-S-S-A-L-R-E-E-V-Q</t>
  </si>
  <si>
    <t>E 7</t>
  </si>
  <si>
    <t>F-L-D-S-G-R-K-T-R-S-A-R-R-R-T</t>
  </si>
  <si>
    <t>E 8</t>
  </si>
  <si>
    <t>E 9</t>
  </si>
  <si>
    <t>R-S-A-R-R-R-T-T-Q-I-I-N-I-T-M</t>
  </si>
  <si>
    <t>E10</t>
  </si>
  <si>
    <t>S-Q-A-S-L-R-A-T-S-S-T-Q-S-L-A</t>
  </si>
  <si>
    <t>E11</t>
  </si>
  <si>
    <t>Y-R-P-T-T-R-S-S-A-R-R-S-Q-A-G</t>
  </si>
  <si>
    <t>E12</t>
  </si>
  <si>
    <t>T-R-S-S-A-R-R-S-Q-A-G-V-S-S-G</t>
  </si>
  <si>
    <t>E13</t>
  </si>
  <si>
    <t>E14</t>
  </si>
  <si>
    <t>E15</t>
  </si>
  <si>
    <t>I-Q-K-Q-K-R-R-S-V-N-S-K-I-P-A</t>
  </si>
  <si>
    <t>KIF2C</t>
  </si>
  <si>
    <t>E16</t>
  </si>
  <si>
    <t>A-P-K-E-S-L-R-S-R-S-T-R-M-S-T</t>
  </si>
  <si>
    <t>E17</t>
  </si>
  <si>
    <t>K-E-S-L-R-S-R-S-T-R-M-S-T-V-S</t>
  </si>
  <si>
    <t>E18</t>
  </si>
  <si>
    <t>R-S-R-S-T-R-M-S-T-V-S-E-L-R-I</t>
  </si>
  <si>
    <t>E19</t>
  </si>
  <si>
    <t>V-N-S-V-R-R-K-S-C-L-V-K-E-V-E</t>
  </si>
  <si>
    <t>E20</t>
  </si>
  <si>
    <t>L-T-Q-V-L-R-D-S-F-I-G-E-N-S-R</t>
  </si>
  <si>
    <t>E21</t>
  </si>
  <si>
    <t>G 1</t>
  </si>
  <si>
    <t>C-P-H-H-E-R-C-S-D-S-D-G-L-A-P</t>
  </si>
  <si>
    <t>p53</t>
  </si>
  <si>
    <t>G 2</t>
  </si>
  <si>
    <t>E-Y-L-D-D-R-N-T-F-R-H-S-V-V-V</t>
  </si>
  <si>
    <t>G 3</t>
  </si>
  <si>
    <t>D-R-N-T-F-R-H-S-V-V-V-P-Y-E-P</t>
  </si>
  <si>
    <t>G 4</t>
  </si>
  <si>
    <t>G-N-L-L-G-R-N-S-F-E-V-R-V-C-A</t>
  </si>
  <si>
    <t>G 5</t>
  </si>
  <si>
    <t>C-P-G-R-D-R-R-T-E-E-E-N-L-R-K</t>
  </si>
  <si>
    <t>G 6</t>
  </si>
  <si>
    <t>R-R-E-R-G-R-P-S-L-Y-V-Q-R-D-I</t>
  </si>
  <si>
    <t>C19orf21</t>
  </si>
  <si>
    <t>G 7</t>
  </si>
  <si>
    <t>R-P-V-R-R-R-H-S-S-I-L-K-P-P-R</t>
  </si>
  <si>
    <t>CASC5</t>
  </si>
  <si>
    <t>G 8</t>
  </si>
  <si>
    <t>K-K-N-S-R-R-V-S-F-A-D-T-I-K-V</t>
  </si>
  <si>
    <t>G 9</t>
  </si>
  <si>
    <t>D-R-S-K-K-R-F-S-Q-M-L-Q-D-K-P</t>
  </si>
  <si>
    <t>CCDC86</t>
  </si>
  <si>
    <t>G10</t>
  </si>
  <si>
    <t>P-R-R-S-P-R-I-S-F-F-L-E-K-E-N</t>
  </si>
  <si>
    <t>CDCA5</t>
  </si>
  <si>
    <t>G11</t>
  </si>
  <si>
    <t>M-G-P-R-R-R-S-R-K-P-E-A-P-R-R</t>
  </si>
  <si>
    <t>CENPA</t>
  </si>
  <si>
    <t>G12</t>
  </si>
  <si>
    <t>F-L-T-P-V-R-R-S-R-R-L-Q-E-K-T</t>
  </si>
  <si>
    <t>CKAP2</t>
  </si>
  <si>
    <t>G13</t>
  </si>
  <si>
    <t>L-Q-M-Q-K-R-V-S-G-H-Y-V-T-S-A</t>
  </si>
  <si>
    <t>COBLL1</t>
  </si>
  <si>
    <t>G14</t>
  </si>
  <si>
    <t>K-A-S-N-R-R-P-S-V-Y-L-P-T-R-E</t>
  </si>
  <si>
    <t>DDA1</t>
  </si>
  <si>
    <t>G15</t>
  </si>
  <si>
    <t>I-T-V-T-R-R-V-T-A-Y-T-V-D-V-T</t>
  </si>
  <si>
    <t>AHNAK</t>
  </si>
  <si>
    <t>G16</t>
  </si>
  <si>
    <t>R-I-L-R-S-R-R-S-P-L-L-K-S-G-P</t>
  </si>
  <si>
    <t>MKLP2</t>
  </si>
  <si>
    <t>G17</t>
  </si>
  <si>
    <t>K-K-K-V-E-R-L-T-M-Q-V-S-S-L-Q</t>
  </si>
  <si>
    <t>DEK</t>
  </si>
  <si>
    <t>G18</t>
  </si>
  <si>
    <t>Y-S-S-S-Q-R-V-S-S-Y-R-R-T-F-G</t>
  </si>
  <si>
    <t>G19</t>
  </si>
  <si>
    <t>R-V-S-S-Y-R-R-T-F-G-G-A-P-G-F</t>
  </si>
  <si>
    <t>G20</t>
  </si>
  <si>
    <t>V-Y-Q-V-S-R-T-S-G-G-A-G-G-L-G</t>
  </si>
  <si>
    <t>G21</t>
  </si>
  <si>
    <t>G-L-G-S-L-R-A-S-R-L-G-T-T-R-T</t>
  </si>
  <si>
    <t>I 1</t>
  </si>
  <si>
    <t>I-I-K-V-N-G-E-S-V-I-G-K-T-Y-S</t>
  </si>
  <si>
    <t>ARHGAP21</t>
  </si>
  <si>
    <t>I 2</t>
  </si>
  <si>
    <t>C-H-K-T-K-L-K-S-I-L-E-I-L-S-K</t>
  </si>
  <si>
    <t>ATM</t>
  </si>
  <si>
    <t>I 3</t>
  </si>
  <si>
    <t>M-A-Q-K-E-N-S-Y-P-W-P-Y-G-R-Q</t>
  </si>
  <si>
    <t>I 4</t>
  </si>
  <si>
    <t>P-W-P-Y-G-R-Q-T-A-P-S-G-L-S-T</t>
  </si>
  <si>
    <t>I 5</t>
  </si>
  <si>
    <t>A-L-M-A-A-K-R-S-S-G-A-A-P-A-P</t>
  </si>
  <si>
    <t>SPASTIN</t>
  </si>
  <si>
    <t>I 6</t>
  </si>
  <si>
    <t>L-M-A-A-K-R-S-S-G-A-A-P-A-P-A</t>
  </si>
  <si>
    <t>I 7</t>
  </si>
  <si>
    <t>L-D-A-L-R-K-A-S-S-E-G-K-S-E-M</t>
  </si>
  <si>
    <t>CLIP1</t>
  </si>
  <si>
    <t>I 8</t>
  </si>
  <si>
    <t>K-A-R-Y-E-R-A-T-S-E-T-K-T-K-H</t>
  </si>
  <si>
    <t>I 9</t>
  </si>
  <si>
    <t>L-E-M-K-K-R-E-S-K-F-I-K-D-A-D</t>
  </si>
  <si>
    <t>I10</t>
  </si>
  <si>
    <t>I11</t>
  </si>
  <si>
    <t>P-V-R-G-R-R-Y-S-W-G-T-V-E-V-E</t>
  </si>
  <si>
    <t>Septin1</t>
  </si>
  <si>
    <t>I12</t>
  </si>
  <si>
    <t>P-G-A-R-D-R-A-S-R-S-K-L-S-R-Q</t>
  </si>
  <si>
    <t>I13</t>
  </si>
  <si>
    <t>R-S-K-L-S-R-Q-S-A-T-E-I-P-L-P</t>
  </si>
  <si>
    <t>I14</t>
  </si>
  <si>
    <t>V-P-P-R-G-R-L-S-V-A-S-T-P-I-S</t>
  </si>
  <si>
    <t>NUSAP1</t>
  </si>
  <si>
    <t>I15</t>
  </si>
  <si>
    <t>T-P-I-S-Q-R-R-S-Q-G-R-S-C-G-P</t>
  </si>
  <si>
    <t>I16</t>
  </si>
  <si>
    <t>A-K-T-G-V-R-F-S-A-A-T-K-D-N-E</t>
  </si>
  <si>
    <t>I17</t>
  </si>
  <si>
    <t>T-K-T-P-A-R-K-S-A-H-V-T-V-S-G</t>
  </si>
  <si>
    <t>I18</t>
  </si>
  <si>
    <t>I-T-S-F-R-K-S-T-V-K-K-E-K-P-L</t>
  </si>
  <si>
    <t>diaphanous 2 iso4</t>
  </si>
  <si>
    <t>I19</t>
  </si>
  <si>
    <t>C-L-E-S-L-R-V-S-L-T-S-N-P-V-S</t>
  </si>
  <si>
    <t>I20</t>
  </si>
  <si>
    <t>H-I-N-N-I-K-P-S-I-I-A-V-T-L-A</t>
  </si>
  <si>
    <t>I21</t>
  </si>
  <si>
    <t>K-S-A-D-Q-K-T-T-L-L-H-F-I-A-D</t>
  </si>
  <si>
    <t>K 1</t>
  </si>
  <si>
    <t>P-T-R-P-Q-E-Q-S-T-G-D-T-M-G-R</t>
  </si>
  <si>
    <t>ZWINT</t>
  </si>
  <si>
    <t>K 2</t>
  </si>
  <si>
    <t>T-R-P-Q-E-Q-S-T-G-D-T-M-G-R-D</t>
  </si>
  <si>
    <t>K 3</t>
  </si>
  <si>
    <t>M-G-R-D-P-G-V-S-F-K-A-V-G-L-Q</t>
  </si>
  <si>
    <t>K 4</t>
  </si>
  <si>
    <t>A-E-V-R-E-R-K-T-G-T-Q-Q-E-L-D</t>
  </si>
  <si>
    <t>K 5</t>
  </si>
  <si>
    <t>E-M-R-A-Q-R-R-T-A-A-A-S-A-V-L</t>
  </si>
  <si>
    <t>condensin1</t>
  </si>
  <si>
    <t>K 6</t>
  </si>
  <si>
    <t>Q-E-K-N-P-R-E-S-T-G-N-M-V-T-G</t>
  </si>
  <si>
    <t>K 7</t>
  </si>
  <si>
    <t>K-L-E-E-K-R-T-S-Q-E-D-P-K-E-S</t>
  </si>
  <si>
    <t>K 8</t>
  </si>
  <si>
    <t>E-R-L-Q-R-R-R-S-R-V-F-D-L-Q-F</t>
  </si>
  <si>
    <t>condensin2</t>
  </si>
  <si>
    <t>K 9</t>
  </si>
  <si>
    <t>F-D-V-Y-F-R-K-T-K-A-A-T-I-L-T</t>
  </si>
  <si>
    <t>K10</t>
  </si>
  <si>
    <t>M-A-R-T-K-Q-T-A-R-K-S-T-G-G-K</t>
  </si>
  <si>
    <t>H3</t>
  </si>
  <si>
    <t>K11</t>
  </si>
  <si>
    <t>T-K-Q-T-A-R-K-S-T-G-G-K-A-P-R</t>
  </si>
  <si>
    <t>K12</t>
  </si>
  <si>
    <t>A-T-K-A-A-R-K-S-A-P-A-T-G-G-V</t>
  </si>
  <si>
    <t>K13</t>
  </si>
  <si>
    <t>K14</t>
  </si>
  <si>
    <t>V-I-H-A-K-R-V-T-I-M-P-K-D-I-Q</t>
  </si>
  <si>
    <t>K15</t>
  </si>
  <si>
    <t>M-E-R-R-R-I-T-S-A-A-R-R-S-Y-V</t>
  </si>
  <si>
    <t>GFAP</t>
  </si>
  <si>
    <t>K16</t>
  </si>
  <si>
    <t>I-T-S-A-A-R-R-S-Y-V-S-S-G-E-M</t>
  </si>
  <si>
    <t>K17</t>
  </si>
  <si>
    <t>L-G-P-G-T-R-L-S-L-A-R-M-P-P-P</t>
  </si>
  <si>
    <t>K18</t>
  </si>
  <si>
    <t>G-F-K-E-T-R-A-S-E-R-A-E-M-M-E</t>
  </si>
  <si>
    <t>K19</t>
  </si>
  <si>
    <t>H3F3A</t>
  </si>
  <si>
    <t>K20</t>
  </si>
  <si>
    <t>A-T-K-A-A-R-K-S-A-P-S-T-G-G-V</t>
  </si>
  <si>
    <t>K21</t>
  </si>
  <si>
    <t>Q-K-V-A-E-R-R-S-S-P-L-L-R-R-K</t>
  </si>
  <si>
    <t>HDAC5</t>
  </si>
  <si>
    <t>M 1</t>
  </si>
  <si>
    <t>S-S-R-S-G-R-E-S-V-S-T-A-S-D-Q</t>
  </si>
  <si>
    <t>PAR3-alpha</t>
  </si>
  <si>
    <t>M 2</t>
  </si>
  <si>
    <t>P-V-R-N-R-R-L-T-V-N-E-A-V-K-E</t>
  </si>
  <si>
    <t>plectin 1</t>
  </si>
  <si>
    <t>M 3</t>
  </si>
  <si>
    <t>R-D-G-F-R-R-K-S-F-Y-S-S-H-Y-A</t>
  </si>
  <si>
    <t>PPHLN1</t>
  </si>
  <si>
    <t>M 4</t>
  </si>
  <si>
    <t>S-R-D-K-L-R-K-S-F-T-P-D-H-V-V</t>
  </si>
  <si>
    <t>PTRF</t>
  </si>
  <si>
    <t>M 5</t>
  </si>
  <si>
    <t>T-S-V-R-R-R-T-S-F-Y-L-P-K-D-A</t>
  </si>
  <si>
    <t>RASSF1 iso2</t>
  </si>
  <si>
    <t>M 6</t>
  </si>
  <si>
    <t>S-T-R-P-P-T-L-S-P-I-P-H-I-P-R</t>
  </si>
  <si>
    <t>Rb</t>
  </si>
  <si>
    <t>M 7</t>
  </si>
  <si>
    <t>H-S-D-Y-A-R-Y-S-G-S-Y-N-D-Y-L</t>
  </si>
  <si>
    <t>RBM14</t>
  </si>
  <si>
    <t>M 8</t>
  </si>
  <si>
    <t>Q-G-G-Y-D-R-Y-S-G-G-N-Y-R-D-N</t>
  </si>
  <si>
    <t>RBM3</t>
  </si>
  <si>
    <t>M 9</t>
  </si>
  <si>
    <t>G-Y-G-G-S-R-D-S-Y-S-S-S-R-S-D</t>
  </si>
  <si>
    <t>RBMX</t>
  </si>
  <si>
    <t>M10</t>
  </si>
  <si>
    <t>S-R-R-P-Q-R-K-S-L-Y-E-S-F-V-S</t>
  </si>
  <si>
    <t>RDBP</t>
  </si>
  <si>
    <t>M11</t>
  </si>
  <si>
    <t>V-N-K-V-R-R-V-S-F-A-D-P-I-Y-Q</t>
  </si>
  <si>
    <t>RIF1</t>
  </si>
  <si>
    <t>M12</t>
  </si>
  <si>
    <t>K-H-S-K-S-R-D-S-F-L-K-R-V-K-E</t>
  </si>
  <si>
    <t>RPL21</t>
  </si>
  <si>
    <t>M13</t>
  </si>
  <si>
    <t>R-G-K-L-A-R-A-S-G-N-Y-A-T-V-I</t>
  </si>
  <si>
    <t>RPL8</t>
  </si>
  <si>
    <t>M14</t>
  </si>
  <si>
    <t>G-E-R-P-A-R-L-T-R-G-E-A-D-R-D</t>
  </si>
  <si>
    <t>RPS10</t>
  </si>
  <si>
    <t>M15</t>
  </si>
  <si>
    <t>R-K-E-E-Q-R-Y-S-G-E-L-S-G-I-R</t>
  </si>
  <si>
    <t>SAS10</t>
  </si>
  <si>
    <t>M16</t>
  </si>
  <si>
    <t>M17</t>
  </si>
  <si>
    <t>N-G-S-R-K-R-R-S-S-T-V-A-P-A-Q</t>
  </si>
  <si>
    <t>KIF23</t>
  </si>
  <si>
    <t>M18</t>
  </si>
  <si>
    <t>N-T-H-L-N-R-E-S-S-R-S-H-S-V-F</t>
  </si>
  <si>
    <t>M19</t>
  </si>
  <si>
    <t>Q-P-Q-L-H-R-R-S-N-S-C-S-S-I-S</t>
  </si>
  <si>
    <t>M20</t>
  </si>
  <si>
    <t>I-R-L-R-H-R-R-S-R-S-A-G-D-R-W</t>
  </si>
  <si>
    <t>M21</t>
  </si>
  <si>
    <t>KIF23 iso2</t>
  </si>
  <si>
    <t>O 1</t>
  </si>
  <si>
    <t>E-S-E-D-H-R-A-S-G-E-V-R-T-G-K</t>
  </si>
  <si>
    <t>DNAPK</t>
  </si>
  <si>
    <t>O 2</t>
  </si>
  <si>
    <t>R-Q-S-W-R-R-A-S-M-K-E-T-N-R-R</t>
  </si>
  <si>
    <t>DSN1</t>
  </si>
  <si>
    <t>O 3</t>
  </si>
  <si>
    <t>K-E-T-N-R-R-K-S-L-H-P-I-H-Q-G</t>
  </si>
  <si>
    <t>O 4</t>
  </si>
  <si>
    <t>M-Q-T-S-G-R-L-S-N-V-A-P-P-C-I</t>
  </si>
  <si>
    <t>EB3</t>
  </si>
  <si>
    <t>O 5</t>
  </si>
  <si>
    <t>K-D-E-P-Q-R-R-S-A-R-L-S-A-K-P</t>
  </si>
  <si>
    <t>HMGN2</t>
  </si>
  <si>
    <t>O 6</t>
  </si>
  <si>
    <t>Q-R-R-S-A-R-L-S-A-K-P-A-P-P-K</t>
  </si>
  <si>
    <t>O 7</t>
  </si>
  <si>
    <t>S-E-S-N-K-R-K-S-N-F-S-N-S-A-D</t>
  </si>
  <si>
    <t>HP1 alpha</t>
  </si>
  <si>
    <t>O 8</t>
  </si>
  <si>
    <t>P-K-I-E-D-V-G-S-D-E-E-D-D-S-G</t>
  </si>
  <si>
    <t>HSP90B</t>
  </si>
  <si>
    <t>O 9</t>
  </si>
  <si>
    <t>S-T-N-R-R-R-L-S-E-L-L-R-Y-H-T</t>
  </si>
  <si>
    <t>O10</t>
  </si>
  <si>
    <t>Y-T-T-G-R-R-E-S-V-N-L-G-K-S-E</t>
  </si>
  <si>
    <t>KI-67</t>
  </si>
  <si>
    <t>O11</t>
  </si>
  <si>
    <t>E-A-P-T-K-R-K-S-L-V-M-H-T-P-P</t>
  </si>
  <si>
    <t>O12</t>
  </si>
  <si>
    <t>T-S-L-S-P-R-S-S-L-S-S-P-S-P-P</t>
  </si>
  <si>
    <t>KIBRA</t>
  </si>
  <si>
    <t>O13</t>
  </si>
  <si>
    <t>W-T-R-S-R-R-K-T-G-T-L-Q-P-W-N</t>
  </si>
  <si>
    <t>MgcRacGAP</t>
  </si>
  <si>
    <t>O14</t>
  </si>
  <si>
    <t>E-T-G-L-Y-R-I-S-G-C-D-R-T-V-K</t>
  </si>
  <si>
    <t>O15</t>
  </si>
  <si>
    <t>N-A-G-N-K-R-L-S-T-I-D-E-S-G-S</t>
  </si>
  <si>
    <t>O16</t>
  </si>
  <si>
    <t>K-K-R-E-K-R-R-S-T-S-R-Q-F-V-D</t>
  </si>
  <si>
    <t>O17</t>
  </si>
  <si>
    <t>R-S-K-S-S-R-F-S-G-G-F-G-A-R-D</t>
  </si>
  <si>
    <t>DDX3</t>
  </si>
  <si>
    <t>O18</t>
  </si>
  <si>
    <t>K-F-D-T-R-R-F-S-A-D-A-A-R-F-Q</t>
  </si>
  <si>
    <t>DDX52</t>
  </si>
  <si>
    <t>O19</t>
  </si>
  <si>
    <t>W-D-S-E-D-F-G-S-P-Q-K-S-C-S-P</t>
  </si>
  <si>
    <t>Nlp</t>
  </si>
  <si>
    <t>O20</t>
  </si>
  <si>
    <t>Q-G-Y-R-E-R-L-S-L-L-R-S-E-V-E</t>
  </si>
  <si>
    <t>O21</t>
  </si>
  <si>
    <t>R-L-P-K-N-R-H-S-P-S-W-S-P-D-G</t>
  </si>
  <si>
    <t>Q 1</t>
  </si>
  <si>
    <t>T-E-T-A-S-R-K-T-S-D-M-V-L-K-R</t>
  </si>
  <si>
    <t>NSL1</t>
  </si>
  <si>
    <t>Q 2</t>
  </si>
  <si>
    <t>M-R-R-S-E-V-L-A-E-E-S-I-V-C-L</t>
  </si>
  <si>
    <t>PRC1</t>
  </si>
  <si>
    <t>Q 3</t>
  </si>
  <si>
    <t>H-V-T-T-L-R-E-T-K-A-S-R-R-E-E</t>
  </si>
  <si>
    <t>Q 4</t>
  </si>
  <si>
    <t>M-S-S-T-A-R-R-S-R-A-A-S-S-Q-R</t>
  </si>
  <si>
    <t>CHMP4C</t>
  </si>
  <si>
    <t>Q 5</t>
  </si>
  <si>
    <t>Q 6</t>
  </si>
  <si>
    <t>R-E-D-Y-K-R-L-S-L-G-A-Q-K-G-R</t>
  </si>
  <si>
    <t>SH2D4A</t>
  </si>
  <si>
    <t>Q 7</t>
  </si>
  <si>
    <t>E-E-A-K-R-R-L-T-E-Q-K-G-E-Q-Q</t>
  </si>
  <si>
    <t>SPT16</t>
  </si>
  <si>
    <t>Q 8</t>
  </si>
  <si>
    <t>S-R-L-Q-R-R-Q-S-F-A-V-L-R-G-A</t>
  </si>
  <si>
    <t>SSH3</t>
  </si>
  <si>
    <t>Q 9</t>
  </si>
  <si>
    <t>K-N-K-I-A-K-E-T-N-N-K-K-K-E-F</t>
  </si>
  <si>
    <t>survivin</t>
  </si>
  <si>
    <t>Q10</t>
  </si>
  <si>
    <t>S-A-V-R-L-R-S-S-V-P-G-V-R-L-L</t>
  </si>
  <si>
    <t>vimentin</t>
  </si>
  <si>
    <t>Q11</t>
  </si>
  <si>
    <t>G-K-K-S-G-K-K-S-Y-L-S-G-G-A-G</t>
  </si>
  <si>
    <t>YY1</t>
  </si>
  <si>
    <t>Q12</t>
  </si>
  <si>
    <t>R-Q-E-P-K-R-R-S-A-R-L-S-A-M-L</t>
  </si>
  <si>
    <t>NSBP1</t>
  </si>
  <si>
    <t>Q13</t>
  </si>
  <si>
    <t>K-R-R-S-A-R-L-S-A-M-L-V-P-V-T</t>
  </si>
  <si>
    <t>Q14</t>
  </si>
  <si>
    <t>S-R-K-I-L-R-K-S-P-H-L-E-K-F-H</t>
  </si>
  <si>
    <t>NSUN2</t>
  </si>
  <si>
    <t>Q15</t>
  </si>
  <si>
    <t>K-E-S-L-K-R-V-T-F-A-L-P-D-D-A</t>
  </si>
  <si>
    <t>MPHOSPH10</t>
  </si>
  <si>
    <t>Q16</t>
  </si>
  <si>
    <t>K-R-P-Q-R-A-T-S-N-V-F-A-M-F-D</t>
  </si>
  <si>
    <t>MRLC2</t>
  </si>
  <si>
    <t>Q17</t>
  </si>
  <si>
    <t>A-R-K-K-A-R-L-S-L-V-I-R-S-P-S</t>
  </si>
  <si>
    <t>MybBP1A</t>
  </si>
  <si>
    <t>Q18</t>
  </si>
  <si>
    <t>R-S-L-G-L-S-L-S-G-G-D-Q-E-D-A</t>
  </si>
  <si>
    <t>NAGK</t>
  </si>
  <si>
    <t>Q19</t>
  </si>
  <si>
    <t>M-S-I-R-V-T-Q-K-S-Y-K-V-S-T-S</t>
  </si>
  <si>
    <t>K8</t>
  </si>
  <si>
    <t>Q20</t>
  </si>
  <si>
    <t>D-M-S-Y-R-R-I-S-A-V-E-P-K-T-A</t>
  </si>
  <si>
    <t>LMO7</t>
  </si>
  <si>
    <t>Q21</t>
  </si>
  <si>
    <t>K-W-K-D-R-R-K-S-Y-T-S-D-L-Q-K</t>
  </si>
  <si>
    <t>Array position</t>
  </si>
  <si>
    <t>Peptide MW</t>
  </si>
  <si>
    <t>Peptide sequence</t>
  </si>
  <si>
    <t>Protein</t>
  </si>
  <si>
    <t>Accession no.</t>
  </si>
  <si>
    <t>Spot intensity (A.U.)</t>
  </si>
  <si>
    <t>Aurora B Wild type (2P)</t>
  </si>
  <si>
    <t>Aurora B S227A</t>
  </si>
  <si>
    <t>peptide S&gt;A</t>
  </si>
  <si>
    <t>Ratio (WT:A)</t>
  </si>
  <si>
    <t>Aurora B</t>
  </si>
  <si>
    <t>Spot Intensity (A.U.)</t>
  </si>
  <si>
    <t>Q96GD4</t>
  </si>
  <si>
    <t>Q9NQ57</t>
  </si>
  <si>
    <t>O14777</t>
  </si>
  <si>
    <t>O14578</t>
  </si>
  <si>
    <t>Q9NR09</t>
  </si>
  <si>
    <t>Q53HL2</t>
  </si>
  <si>
    <t>Q14980</t>
  </si>
  <si>
    <t>Q99661</t>
  </si>
  <si>
    <t>P04367</t>
  </si>
  <si>
    <t>Q8IVT2</t>
  </si>
  <si>
    <t>Q8NG31</t>
  </si>
  <si>
    <t>Q9HGF5</t>
  </si>
  <si>
    <t>Q96FF9</t>
  </si>
  <si>
    <t>Q8WNK9</t>
  </si>
  <si>
    <t>P49450</t>
  </si>
  <si>
    <t>Q53SF7</t>
  </si>
  <si>
    <t>Q9BW61</t>
  </si>
  <si>
    <t>QO9666</t>
  </si>
  <si>
    <t>O95235</t>
  </si>
  <si>
    <t>P35659</t>
  </si>
  <si>
    <t>Q5T503</t>
  </si>
  <si>
    <t>Q13315</t>
  </si>
  <si>
    <t>Q9UBP0</t>
  </si>
  <si>
    <t>P30622</t>
  </si>
  <si>
    <t>Q8WYJ6</t>
  </si>
  <si>
    <t>Q9BXS6</t>
  </si>
  <si>
    <t>O60879</t>
  </si>
  <si>
    <t>O95229</t>
  </si>
  <si>
    <t>P68431</t>
  </si>
  <si>
    <t>P14136</t>
  </si>
  <si>
    <t>P84243</t>
  </si>
  <si>
    <t>Q9NPB6</t>
  </si>
  <si>
    <t>Q15149</t>
  </si>
  <si>
    <t>Q8NEY8</t>
  </si>
  <si>
    <t>Q6NZI2</t>
  </si>
  <si>
    <t>Q9NS23</t>
  </si>
  <si>
    <t>P06400</t>
  </si>
  <si>
    <t>Q96PK6</t>
  </si>
  <si>
    <t>Q8WWI1</t>
  </si>
  <si>
    <t>Q9UJ70</t>
  </si>
  <si>
    <t>P05787</t>
  </si>
  <si>
    <t>Q9BQG0</t>
  </si>
  <si>
    <t>O14950</t>
  </si>
  <si>
    <t>O00566</t>
  </si>
  <si>
    <t>Q08J23</t>
  </si>
  <si>
    <t>P82970</t>
  </si>
  <si>
    <t>P25490</t>
  </si>
  <si>
    <t>P08670</t>
  </si>
  <si>
    <t>O15392</t>
  </si>
  <si>
    <t>Q8TE77</t>
  </si>
  <si>
    <t>Q9Y5B9</t>
  </si>
  <si>
    <t>Q9H788</t>
  </si>
  <si>
    <t>Q96CF2</t>
  </si>
  <si>
    <t>O43663</t>
  </si>
  <si>
    <t>Q96IY1</t>
  </si>
  <si>
    <t>Q9YSR4</t>
  </si>
  <si>
    <t>O00571</t>
  </si>
  <si>
    <t>Q8IX03</t>
  </si>
  <si>
    <t>Q9H0H5</t>
  </si>
  <si>
    <t>Q942I6</t>
  </si>
  <si>
    <t>Q15021</t>
  </si>
  <si>
    <t>Q15003</t>
  </si>
  <si>
    <t>Q9UQL6</t>
  </si>
  <si>
    <t>P98179</t>
  </si>
  <si>
    <t>P38159</t>
  </si>
  <si>
    <t>P18615</t>
  </si>
  <si>
    <t>Q5UIP0</t>
  </si>
  <si>
    <t>P46778</t>
  </si>
  <si>
    <t>P62917</t>
  </si>
  <si>
    <t>P46783</t>
  </si>
  <si>
    <t>Q9NQZ2</t>
  </si>
  <si>
    <t>Q02241</t>
  </si>
  <si>
    <t>P78527</t>
  </si>
  <si>
    <t>Q9H410</t>
  </si>
  <si>
    <t>Q9UPY8</t>
  </si>
  <si>
    <t>P05204</t>
  </si>
  <si>
    <t>P45973</t>
  </si>
  <si>
    <t>P08238</t>
  </si>
  <si>
    <t>P46013</t>
  </si>
  <si>
    <t>Heatmap positi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2</t>
  </si>
  <si>
    <t>H4</t>
  </si>
  <si>
    <t>H5</t>
  </si>
  <si>
    <t>H6</t>
  </si>
  <si>
    <t>H7</t>
  </si>
  <si>
    <t>H8</t>
  </si>
  <si>
    <t>H9</t>
  </si>
  <si>
    <t>H10</t>
  </si>
  <si>
    <t>H11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s72</t>
  </si>
  <si>
    <t>s893</t>
  </si>
  <si>
    <t>s28</t>
  </si>
  <si>
    <t>s165</t>
  </si>
  <si>
    <t>s55</t>
  </si>
  <si>
    <t>Desmin</t>
  </si>
  <si>
    <t>s60</t>
  </si>
  <si>
    <t>P17661</t>
  </si>
  <si>
    <t>s115</t>
  </si>
  <si>
    <t>s1287</t>
  </si>
  <si>
    <t>s215</t>
  </si>
  <si>
    <t>s95</t>
  </si>
  <si>
    <t>s196</t>
  </si>
  <si>
    <t>s585</t>
  </si>
  <si>
    <t>s708</t>
  </si>
  <si>
    <t>s812</t>
  </si>
  <si>
    <t>s965</t>
  </si>
  <si>
    <t>s128</t>
  </si>
  <si>
    <t>s73</t>
  </si>
  <si>
    <t>s307</t>
  </si>
  <si>
    <t>s315</t>
  </si>
  <si>
    <t>t292</t>
  </si>
  <si>
    <t>s12</t>
  </si>
  <si>
    <t>s130</t>
  </si>
  <si>
    <t>s962</t>
  </si>
  <si>
    <t>s13</t>
  </si>
  <si>
    <t>s462</t>
  </si>
  <si>
    <t>s714</t>
  </si>
  <si>
    <t>s298</t>
  </si>
  <si>
    <t>s154</t>
  </si>
  <si>
    <t>s551</t>
  </si>
  <si>
    <t>s93</t>
  </si>
  <si>
    <t>t179</t>
  </si>
  <si>
    <t>s15</t>
  </si>
  <si>
    <t>s300</t>
  </si>
  <si>
    <t>s480</t>
  </si>
  <si>
    <t>s699</t>
  </si>
  <si>
    <t>s240</t>
  </si>
  <si>
    <t>s2217</t>
  </si>
  <si>
    <t>s2946</t>
  </si>
  <si>
    <t>s192</t>
  </si>
  <si>
    <t>s955</t>
  </si>
  <si>
    <t>s29</t>
  </si>
  <si>
    <t>t249</t>
  </si>
  <si>
    <t>s100</t>
  </si>
  <si>
    <t>s1969</t>
  </si>
  <si>
    <t>t2159</t>
  </si>
  <si>
    <t>s10</t>
  </si>
  <si>
    <t>t118</t>
  </si>
  <si>
    <t>s144</t>
  </si>
  <si>
    <t>s1047</t>
  </si>
  <si>
    <t>s5</t>
  </si>
  <si>
    <t>s255</t>
  </si>
  <si>
    <t>s539</t>
  </si>
  <si>
    <t>s97</t>
  </si>
  <si>
    <t>s592</t>
  </si>
  <si>
    <t>s1218</t>
  </si>
  <si>
    <t>s7</t>
  </si>
  <si>
    <t>s75</t>
  </si>
  <si>
    <t>t232</t>
  </si>
  <si>
    <t>s22</t>
  </si>
  <si>
    <t>s104</t>
  </si>
  <si>
    <t>s92</t>
  </si>
  <si>
    <t>s24</t>
  </si>
  <si>
    <t>s538</t>
  </si>
  <si>
    <t>s751</t>
  </si>
  <si>
    <t>t2886</t>
  </si>
  <si>
    <t>s1303</t>
  </si>
  <si>
    <t>s1125</t>
  </si>
  <si>
    <t>s33</t>
  </si>
  <si>
    <t>s20</t>
  </si>
  <si>
    <t>s38</t>
  </si>
  <si>
    <t>s2205</t>
  </si>
  <si>
    <t>s131</t>
  </si>
  <si>
    <t>s2047</t>
  </si>
  <si>
    <t>s185</t>
  </si>
  <si>
    <t>s70</t>
  </si>
  <si>
    <t>s147</t>
  </si>
  <si>
    <t>s326</t>
  </si>
  <si>
    <t>s109</t>
  </si>
  <si>
    <t>t332</t>
  </si>
  <si>
    <t>s582</t>
  </si>
  <si>
    <t>s374</t>
  </si>
  <si>
    <t>s452</t>
  </si>
  <si>
    <t>s348</t>
  </si>
  <si>
    <t>s594</t>
  </si>
  <si>
    <t>s248</t>
  </si>
  <si>
    <t>s448</t>
  </si>
  <si>
    <t>s261</t>
  </si>
  <si>
    <t>s37</t>
  </si>
  <si>
    <t>s83</t>
  </si>
  <si>
    <t>s649</t>
  </si>
  <si>
    <t>s110</t>
  </si>
  <si>
    <t>S70</t>
  </si>
  <si>
    <t>Phospho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.5"/>
      <color theme="1"/>
      <name val="Courier"/>
    </font>
    <font>
      <sz val="12"/>
      <name val="Calibri"/>
      <scheme val="minor"/>
    </font>
    <font>
      <sz val="12"/>
      <color rgb="FFFFFFFF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Border="1"/>
    <xf numFmtId="17" fontId="3" fillId="0" borderId="0" xfId="0" applyNumberFormat="1" applyFont="1" applyBorder="1" applyAlignment="1">
      <alignment vertical="center"/>
    </xf>
    <xf numFmtId="0" fontId="4" fillId="2" borderId="0" xfId="0" applyFont="1" applyFill="1" applyBorder="1"/>
    <xf numFmtId="0" fontId="1" fillId="0" borderId="0" xfId="0" applyFont="1" applyBorder="1"/>
    <xf numFmtId="0" fontId="8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vertical="center"/>
    </xf>
    <xf numFmtId="0" fontId="3" fillId="2" borderId="0" xfId="0" applyFont="1" applyFill="1" applyBorder="1"/>
    <xf numFmtId="0" fontId="3" fillId="0" borderId="0" xfId="1" applyFont="1" applyFill="1" applyBorder="1" applyAlignment="1">
      <alignment vertical="center"/>
    </xf>
    <xf numFmtId="0" fontId="3" fillId="0" borderId="0" xfId="1" applyFont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9" fillId="2" borderId="0" xfId="0" applyFont="1" applyFill="1" applyBorder="1"/>
    <xf numFmtId="0" fontId="9" fillId="0" borderId="0" xfId="0" applyFont="1" applyFill="1" applyBorder="1"/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Font="1"/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phosphosite.org/proteinAction.do?id=6031&amp;showAllSites=true" TargetMode="External"/><Relationship Id="rId14" Type="http://schemas.openxmlformats.org/officeDocument/2006/relationships/hyperlink" Target="http://www.phosphosite.org/proteinAction.do?id=15361&amp;showAllSites=true" TargetMode="External"/><Relationship Id="rId15" Type="http://schemas.openxmlformats.org/officeDocument/2006/relationships/hyperlink" Target="http://www.phosphosite.org/proteinAction.do?id=10079&amp;showAllSites=true" TargetMode="External"/><Relationship Id="rId16" Type="http://schemas.openxmlformats.org/officeDocument/2006/relationships/hyperlink" Target="http://www.phosphosite.org/proteinAction.do?id=1393&amp;showAllSites=true" TargetMode="External"/><Relationship Id="rId17" Type="http://schemas.openxmlformats.org/officeDocument/2006/relationships/hyperlink" Target="http://www.phosphosite.org/proteinAction.do?id=2170&amp;showAllSites=true" TargetMode="External"/><Relationship Id="rId18" Type="http://schemas.openxmlformats.org/officeDocument/2006/relationships/hyperlink" Target="http://www.phosphosite.org/proteinAction.do?id=2170&amp;showAllSites=true" TargetMode="External"/><Relationship Id="rId19" Type="http://schemas.openxmlformats.org/officeDocument/2006/relationships/hyperlink" Target="http://www.phosphosite.org/proteinAction.do?id=9447&amp;showAllSites=true" TargetMode="External"/><Relationship Id="rId63" Type="http://schemas.openxmlformats.org/officeDocument/2006/relationships/hyperlink" Target="http://www.phosphosite.org/proteinAction.do?id=2901&amp;showAllSites=true" TargetMode="External"/><Relationship Id="rId64" Type="http://schemas.openxmlformats.org/officeDocument/2006/relationships/hyperlink" Target="http://www.phosphosite.org/proteinAction.do?id=13898&amp;showAllSites=true" TargetMode="External"/><Relationship Id="rId65" Type="http://schemas.openxmlformats.org/officeDocument/2006/relationships/hyperlink" Target="http://www.phosphosite.org/proteinAction.do?id=1771&amp;showAllSites=true" TargetMode="External"/><Relationship Id="rId66" Type="http://schemas.openxmlformats.org/officeDocument/2006/relationships/hyperlink" Target="http://www.phosphosite.org/proteinAction.do?id=6410&amp;showAllSites=true" TargetMode="External"/><Relationship Id="rId67" Type="http://schemas.openxmlformats.org/officeDocument/2006/relationships/hyperlink" Target="http://www.phosphosite.org/proteinAction.do?id=2614098&amp;showAllSites=true" TargetMode="External"/><Relationship Id="rId68" Type="http://schemas.openxmlformats.org/officeDocument/2006/relationships/hyperlink" Target="http://www.phosphosite.org/proteinAction.do?id=1461&amp;showAllSites=true" TargetMode="External"/><Relationship Id="rId69" Type="http://schemas.openxmlformats.org/officeDocument/2006/relationships/hyperlink" Target="http://www.phosphosite.org/proteinAction.do?id=3190&amp;showAllSites=true" TargetMode="External"/><Relationship Id="rId50" Type="http://schemas.openxmlformats.org/officeDocument/2006/relationships/hyperlink" Target="http://www.phosphosite.org/proteinAction.do?id=2827&amp;showAllSites=true" TargetMode="External"/><Relationship Id="rId51" Type="http://schemas.openxmlformats.org/officeDocument/2006/relationships/hyperlink" Target="http://www.phosphosite.org/proteinAction.do?id=2659&amp;showAllSites=true" TargetMode="External"/><Relationship Id="rId52" Type="http://schemas.openxmlformats.org/officeDocument/2006/relationships/hyperlink" Target="http://www.phosphosite.org/proteinAction.do?id=9637&amp;showAllSites=true" TargetMode="External"/><Relationship Id="rId53" Type="http://schemas.openxmlformats.org/officeDocument/2006/relationships/hyperlink" Target="http://www.phosphosite.org/proteinAction.do?id=4733&amp;showAllSites=true" TargetMode="External"/><Relationship Id="rId54" Type="http://schemas.openxmlformats.org/officeDocument/2006/relationships/hyperlink" Target="http://www.phosphosite.org/proteinAction.do?id=2170&amp;showAllSites=true" TargetMode="External"/><Relationship Id="rId55" Type="http://schemas.openxmlformats.org/officeDocument/2006/relationships/hyperlink" Target="http://www.phosphosite.org/proteinAction.do?id=6431&amp;showAllSites=true" TargetMode="External"/><Relationship Id="rId56" Type="http://schemas.openxmlformats.org/officeDocument/2006/relationships/hyperlink" Target="http://www.phosphosite.org/proteinAction.do?id=9937&amp;showAllSites=true" TargetMode="External"/><Relationship Id="rId57" Type="http://schemas.openxmlformats.org/officeDocument/2006/relationships/hyperlink" Target="http://www.phosphosite.org/proteinAction.do?id=15811&amp;showAllSites=true" TargetMode="External"/><Relationship Id="rId58" Type="http://schemas.openxmlformats.org/officeDocument/2006/relationships/hyperlink" Target="http://www.phosphosite.org/proteinAction.do?id=1056&amp;showAllSites=true" TargetMode="External"/><Relationship Id="rId59" Type="http://schemas.openxmlformats.org/officeDocument/2006/relationships/hyperlink" Target="http://www.phosphosite.org/proteinAction.do?id=2622&amp;showAllSites=true" TargetMode="External"/><Relationship Id="rId40" Type="http://schemas.openxmlformats.org/officeDocument/2006/relationships/hyperlink" Target="http://www.phosphosite.org/proteinAction.do?id=6409&amp;showAllSites=true" TargetMode="External"/><Relationship Id="rId41" Type="http://schemas.openxmlformats.org/officeDocument/2006/relationships/hyperlink" Target="http://www.phosphosite.org/proteinAction.do?id=2943&amp;showAllSites=true" TargetMode="External"/><Relationship Id="rId42" Type="http://schemas.openxmlformats.org/officeDocument/2006/relationships/hyperlink" Target="http://www.phosphosite.org/proteinAction.do?id=2072&amp;showAllSites=true" TargetMode="External"/><Relationship Id="rId43" Type="http://schemas.openxmlformats.org/officeDocument/2006/relationships/hyperlink" Target="http://www.phosphosite.org/proteinAction.do?id=13429&amp;showAllSites=true" TargetMode="External"/><Relationship Id="rId44" Type="http://schemas.openxmlformats.org/officeDocument/2006/relationships/hyperlink" Target="http://www.phosphosite.org/proteinAction.do?id=19916&amp;showAllSites=true" TargetMode="External"/><Relationship Id="rId45" Type="http://schemas.openxmlformats.org/officeDocument/2006/relationships/hyperlink" Target="http://www.phosphosite.org/proteinAction.do?id=9247&amp;showAllSites=true" TargetMode="External"/><Relationship Id="rId46" Type="http://schemas.openxmlformats.org/officeDocument/2006/relationships/hyperlink" Target="http://www.phosphosite.org/proteinAction.do?id=7423&amp;showAllSites=true" TargetMode="External"/><Relationship Id="rId47" Type="http://schemas.openxmlformats.org/officeDocument/2006/relationships/hyperlink" Target="http://www.phosphosite.org/proteinAction.do?id=2993&amp;showAllSites=true" TargetMode="External"/><Relationship Id="rId48" Type="http://schemas.openxmlformats.org/officeDocument/2006/relationships/hyperlink" Target="http://www.phosphosite.org/proteinAction.do?id=3114&amp;showAllSites=true" TargetMode="External"/><Relationship Id="rId49" Type="http://schemas.openxmlformats.org/officeDocument/2006/relationships/hyperlink" Target="http://www.phosphosite.org/proteinAction.do?id=6235&amp;showAllSites=true" TargetMode="External"/><Relationship Id="rId1" Type="http://schemas.openxmlformats.org/officeDocument/2006/relationships/hyperlink" Target="http://www.phosphosite.org/proteinAction.do?id=18083&amp;showAllSites=true" TargetMode="External"/><Relationship Id="rId2" Type="http://schemas.openxmlformats.org/officeDocument/2006/relationships/hyperlink" Target="http://www.phosphosite.org/proteinAction.do?id=3498&amp;showAllSites=true" TargetMode="External"/><Relationship Id="rId3" Type="http://schemas.openxmlformats.org/officeDocument/2006/relationships/hyperlink" Target="http://www.phosphosite.org/proteinAction.do?id=4764&amp;showAllSites=true" TargetMode="External"/><Relationship Id="rId4" Type="http://schemas.openxmlformats.org/officeDocument/2006/relationships/hyperlink" Target="http://www.phosphosite.org/proteinAction.do?id=465&amp;showAllSites=true" TargetMode="External"/><Relationship Id="rId5" Type="http://schemas.openxmlformats.org/officeDocument/2006/relationships/hyperlink" Target="http://www.phosphosite.org/proteinAction.do?id=8360&amp;showAllSites=true" TargetMode="External"/><Relationship Id="rId6" Type="http://schemas.openxmlformats.org/officeDocument/2006/relationships/hyperlink" Target="http://www.phosphosite.org/proteinAction.do?id=3136&amp;showAllSites=true" TargetMode="External"/><Relationship Id="rId7" Type="http://schemas.openxmlformats.org/officeDocument/2006/relationships/hyperlink" Target="http://www.phosphosite.org/proteinAction.do?id=2904&amp;showAllSites=true" TargetMode="External"/><Relationship Id="rId8" Type="http://schemas.openxmlformats.org/officeDocument/2006/relationships/hyperlink" Target="http://www.phosphosite.org/proteinAction.do?id=14905&amp;showAllSites=true" TargetMode="External"/><Relationship Id="rId9" Type="http://schemas.openxmlformats.org/officeDocument/2006/relationships/hyperlink" Target="http://www.phosphosite.org/proteinAction.do?id=1455&amp;showAllSites=true" TargetMode="External"/><Relationship Id="rId30" Type="http://schemas.openxmlformats.org/officeDocument/2006/relationships/hyperlink" Target="http://www.phosphosite.org/proteinAction.do?id=452&amp;showAllSites=true" TargetMode="External"/><Relationship Id="rId31" Type="http://schemas.openxmlformats.org/officeDocument/2006/relationships/hyperlink" Target="http://www.phosphosite.org/proteinAction.do?id=5424&amp;showAllSites=true" TargetMode="External"/><Relationship Id="rId32" Type="http://schemas.openxmlformats.org/officeDocument/2006/relationships/hyperlink" Target="http://www.phosphosite.org/proteinAction.do?id=4536&amp;showAllSites=true" TargetMode="External"/><Relationship Id="rId33" Type="http://schemas.openxmlformats.org/officeDocument/2006/relationships/hyperlink" Target="http://www.phosphosite.org/proteinAction.do?id=5429&amp;showAllSites=true" TargetMode="External"/><Relationship Id="rId34" Type="http://schemas.openxmlformats.org/officeDocument/2006/relationships/hyperlink" Target="http://www.phosphosite.org/proteinAction.do?id=5808&amp;showAllSites=true" TargetMode="External"/><Relationship Id="rId35" Type="http://schemas.openxmlformats.org/officeDocument/2006/relationships/hyperlink" Target="http://www.phosphosite.org/proteinAction.do?id=6427&amp;showAllSites=true" TargetMode="External"/><Relationship Id="rId36" Type="http://schemas.openxmlformats.org/officeDocument/2006/relationships/hyperlink" Target="http://www.phosphosite.org/proteinAction.do?id=7162&amp;showAllSites=true" TargetMode="External"/><Relationship Id="rId37" Type="http://schemas.openxmlformats.org/officeDocument/2006/relationships/hyperlink" Target="http://www.phosphosite.org/proteinAction.do?id=4138&amp;showAllSites=true" TargetMode="External"/><Relationship Id="rId38" Type="http://schemas.openxmlformats.org/officeDocument/2006/relationships/hyperlink" Target="http://www.phosphosite.org/proteinAction.do?id=4155&amp;showAllSites=true" TargetMode="External"/><Relationship Id="rId39" Type="http://schemas.openxmlformats.org/officeDocument/2006/relationships/hyperlink" Target="http://www.phosphosite.org/proteinAction.do?id=7040&amp;showAllSites=true" TargetMode="External"/><Relationship Id="rId80" Type="http://schemas.openxmlformats.org/officeDocument/2006/relationships/hyperlink" Target="http://www.phosphosite.org/proteinAction.do?id=982&amp;showAllSites=true" TargetMode="External"/><Relationship Id="rId81" Type="http://schemas.openxmlformats.org/officeDocument/2006/relationships/hyperlink" Target="http://www.phosphosite.org/proteinAction.do?id=6409&amp;showAllSites=true" TargetMode="External"/><Relationship Id="rId82" Type="http://schemas.openxmlformats.org/officeDocument/2006/relationships/hyperlink" Target="http://www.phosphosite.org/proteinAction.do?id=2993&amp;showAllSites=true" TargetMode="External"/><Relationship Id="rId83" Type="http://schemas.openxmlformats.org/officeDocument/2006/relationships/hyperlink" Target="http://www.phosphosite.org/proteinAction.do?id=2827&amp;showAllSites=true" TargetMode="External"/><Relationship Id="rId84" Type="http://schemas.openxmlformats.org/officeDocument/2006/relationships/hyperlink" Target="http://www.phosphosite.org/proteinAction.do?id=4733&amp;showAllSites=true" TargetMode="External"/><Relationship Id="rId85" Type="http://schemas.openxmlformats.org/officeDocument/2006/relationships/hyperlink" Target="http://www.phosphosite.org/proteinAction.do?id=465&amp;showAllSites=true" TargetMode="External"/><Relationship Id="rId70" Type="http://schemas.openxmlformats.org/officeDocument/2006/relationships/hyperlink" Target="http://www.phosphosite.org/proteinAction.do?id=18083&amp;showAllSites=true" TargetMode="External"/><Relationship Id="rId71" Type="http://schemas.openxmlformats.org/officeDocument/2006/relationships/hyperlink" Target="http://www.phosphosite.org/proteinAction.do?id=3498&amp;showAllSites=true" TargetMode="External"/><Relationship Id="rId72" Type="http://schemas.openxmlformats.org/officeDocument/2006/relationships/hyperlink" Target="http://www.phosphosite.org/proteinAction.do?id=4764&amp;showAllSites=true" TargetMode="External"/><Relationship Id="rId20" Type="http://schemas.openxmlformats.org/officeDocument/2006/relationships/hyperlink" Target="http://www.phosphosite.org/proteinAction.do?id=18707701&amp;showAllSites=true" TargetMode="External"/><Relationship Id="rId21" Type="http://schemas.openxmlformats.org/officeDocument/2006/relationships/hyperlink" Target="http://www.phosphosite.org/proteinAction.do?id=7541&amp;showAllSites=true" TargetMode="External"/><Relationship Id="rId22" Type="http://schemas.openxmlformats.org/officeDocument/2006/relationships/hyperlink" Target="http://www.phosphosite.org/proteinAction.do?id=3398&amp;showAllSites=true" TargetMode="External"/><Relationship Id="rId23" Type="http://schemas.openxmlformats.org/officeDocument/2006/relationships/hyperlink" Target="http://www.phosphosite.org/proteinAction.do?id=982&amp;showAllSites=true" TargetMode="External"/><Relationship Id="rId24" Type="http://schemas.openxmlformats.org/officeDocument/2006/relationships/hyperlink" Target="http://www.phosphosite.org/proteinAction.do?id=986&amp;showAllSites=true" TargetMode="External"/><Relationship Id="rId25" Type="http://schemas.openxmlformats.org/officeDocument/2006/relationships/hyperlink" Target="http://www.phosphosite.org/proteinAction.do?id=2686&amp;showAllSites=true" TargetMode="External"/><Relationship Id="rId26" Type="http://schemas.openxmlformats.org/officeDocument/2006/relationships/hyperlink" Target="http://www.phosphosite.org/proteinAction.do?id=3507&amp;showAllSites=true" TargetMode="External"/><Relationship Id="rId27" Type="http://schemas.openxmlformats.org/officeDocument/2006/relationships/hyperlink" Target="http://www.phosphosite.org/proteinAction.do?id=9659&amp;showAllSites=true" TargetMode="External"/><Relationship Id="rId28" Type="http://schemas.openxmlformats.org/officeDocument/2006/relationships/hyperlink" Target="http://www.phosphosite.org/proteinAction.do?id=5074&amp;showAllSites=true" TargetMode="External"/><Relationship Id="rId29" Type="http://schemas.openxmlformats.org/officeDocument/2006/relationships/hyperlink" Target="http://www.phosphosite.org/proteinAction.do?id=23031&amp;showAllSites=true" TargetMode="External"/><Relationship Id="rId73" Type="http://schemas.openxmlformats.org/officeDocument/2006/relationships/hyperlink" Target="http://www.phosphosite.org/proteinAction.do?id=3136&amp;showAllSites=true" TargetMode="External"/><Relationship Id="rId74" Type="http://schemas.openxmlformats.org/officeDocument/2006/relationships/hyperlink" Target="http://www.phosphosite.org/proteinAction.do?id=15361&amp;showAllSites=true" TargetMode="External"/><Relationship Id="rId75" Type="http://schemas.openxmlformats.org/officeDocument/2006/relationships/hyperlink" Target="http://www.phosphosite.org/proteinAction.do?id=2170&amp;showAllSites=true" TargetMode="External"/><Relationship Id="rId76" Type="http://schemas.openxmlformats.org/officeDocument/2006/relationships/hyperlink" Target="http://www.phosphosite.org/proteinAction.do?id=9447&amp;showAllSites=true" TargetMode="External"/><Relationship Id="rId77" Type="http://schemas.openxmlformats.org/officeDocument/2006/relationships/hyperlink" Target="http://www.phosphosite.org/proteinAction.do?id=18707701&amp;showAllSites=true" TargetMode="External"/><Relationship Id="rId78" Type="http://schemas.openxmlformats.org/officeDocument/2006/relationships/hyperlink" Target="http://www.phosphosite.org/proteinAction.do?id=7541&amp;showAllSites=true" TargetMode="External"/><Relationship Id="rId79" Type="http://schemas.openxmlformats.org/officeDocument/2006/relationships/hyperlink" Target="http://www.phosphosite.org/proteinAction.do?id=3398&amp;showAllSites=true" TargetMode="External"/><Relationship Id="rId60" Type="http://schemas.openxmlformats.org/officeDocument/2006/relationships/hyperlink" Target="http://www.phosphosite.org/proteinAction.do?id=5817&amp;showAllSites=true" TargetMode="External"/><Relationship Id="rId61" Type="http://schemas.openxmlformats.org/officeDocument/2006/relationships/hyperlink" Target="http://www.phosphosite.org/proteinAction.do?id=6487&amp;showAllSites=true" TargetMode="External"/><Relationship Id="rId62" Type="http://schemas.openxmlformats.org/officeDocument/2006/relationships/hyperlink" Target="http://www.phosphosite.org/proteinAction.do?id=6487&amp;showAllSites=true" TargetMode="External"/><Relationship Id="rId10" Type="http://schemas.openxmlformats.org/officeDocument/2006/relationships/hyperlink" Target="http://www.phosphosite.org/proteinAction.do?id=13379&amp;showAllSites=true" TargetMode="External"/><Relationship Id="rId11" Type="http://schemas.openxmlformats.org/officeDocument/2006/relationships/hyperlink" Target="http://www.phosphosite.org/proteinAction.do?id=12223&amp;showAllSites=true" TargetMode="External"/><Relationship Id="rId12" Type="http://schemas.openxmlformats.org/officeDocument/2006/relationships/hyperlink" Target="http://www.phosphosite.org/proteinAction.do?id=984834&amp;showAllSites=true" TargetMode="External"/></Relationships>
</file>

<file path=xl/worksheets/_rels/sheet2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phosphosite.org/proteinAction.do?id=6427&amp;showAllSites=true" TargetMode="External"/><Relationship Id="rId21" Type="http://schemas.openxmlformats.org/officeDocument/2006/relationships/hyperlink" Target="http://www.phosphosite.org/proteinAction.do?id=5808&amp;showAllSites=true" TargetMode="External"/><Relationship Id="rId22" Type="http://schemas.openxmlformats.org/officeDocument/2006/relationships/hyperlink" Target="http://www.phosphosite.org/proteinAction.do?id=5429&amp;showAllSites=true" TargetMode="External"/><Relationship Id="rId23" Type="http://schemas.openxmlformats.org/officeDocument/2006/relationships/hyperlink" Target="http://www.phosphosite.org/proteinAction.do?id=5074&amp;showAllSites=true" TargetMode="External"/><Relationship Id="rId24" Type="http://schemas.openxmlformats.org/officeDocument/2006/relationships/hyperlink" Target="http://www.phosphosite.org/proteinAction.do?id=9659&amp;showAllSites=true" TargetMode="External"/><Relationship Id="rId25" Type="http://schemas.openxmlformats.org/officeDocument/2006/relationships/hyperlink" Target="http://www.phosphosite.org/proteinAction.do?id=3507&amp;showAllSites=true" TargetMode="External"/><Relationship Id="rId26" Type="http://schemas.openxmlformats.org/officeDocument/2006/relationships/hyperlink" Target="http://www.phosphosite.org/proteinAction.do?id=2686&amp;showAllSites=true" TargetMode="External"/><Relationship Id="rId27" Type="http://schemas.openxmlformats.org/officeDocument/2006/relationships/hyperlink" Target="http://www.phosphosite.org/proteinAction.do?id=13429&amp;showAllSites=true" TargetMode="External"/><Relationship Id="rId28" Type="http://schemas.openxmlformats.org/officeDocument/2006/relationships/hyperlink" Target="http://www.phosphosite.org/proteinAction.do?id=7423&amp;showAllSites=true" TargetMode="External"/><Relationship Id="rId29" Type="http://schemas.openxmlformats.org/officeDocument/2006/relationships/hyperlink" Target="http://www.phosphosite.org/proteinAction.do?id=3114&amp;showAllSites=true" TargetMode="External"/><Relationship Id="rId1" Type="http://schemas.openxmlformats.org/officeDocument/2006/relationships/hyperlink" Target="http://www.phosphosite.org/proteinAction.do?id=2170&amp;showAllSites=true" TargetMode="External"/><Relationship Id="rId2" Type="http://schemas.openxmlformats.org/officeDocument/2006/relationships/hyperlink" Target="http://www.phosphosite.org/proteinAction.do?id=3632&amp;showAllSites=true" TargetMode="External"/><Relationship Id="rId3" Type="http://schemas.openxmlformats.org/officeDocument/2006/relationships/hyperlink" Target="http://www.phosphosite.org/proteinAction.do?id=18083&amp;showAllSites=true" TargetMode="External"/><Relationship Id="rId4" Type="http://schemas.openxmlformats.org/officeDocument/2006/relationships/hyperlink" Target="http://www.phosphosite.org/proteinAction.do?id=4764&amp;showAllSites=true" TargetMode="External"/><Relationship Id="rId5" Type="http://schemas.openxmlformats.org/officeDocument/2006/relationships/hyperlink" Target="http://www.phosphosite.org/proteinAction.do?id=8360&amp;showAllSites=true" TargetMode="External"/><Relationship Id="rId30" Type="http://schemas.openxmlformats.org/officeDocument/2006/relationships/hyperlink" Target="http://www.phosphosite.org/proteinAction.do?id=6235&amp;showAllSites=true" TargetMode="External"/><Relationship Id="rId31" Type="http://schemas.openxmlformats.org/officeDocument/2006/relationships/hyperlink" Target="http://www.phosphosite.org/proteinAction.do?id=2827&amp;showAllSites=true" TargetMode="External"/><Relationship Id="rId32" Type="http://schemas.openxmlformats.org/officeDocument/2006/relationships/hyperlink" Target="http://www.phosphosite.org/proteinAction.do?id=2659&amp;showAllSites=true" TargetMode="External"/><Relationship Id="rId9" Type="http://schemas.openxmlformats.org/officeDocument/2006/relationships/hyperlink" Target="http://www.phosphosite.org/proteinAction.do?id=1455&amp;showAllSites=true" TargetMode="External"/><Relationship Id="rId6" Type="http://schemas.openxmlformats.org/officeDocument/2006/relationships/hyperlink" Target="http://www.phosphosite.org/proteinAction.do?id=3136&amp;showAllSites=true" TargetMode="External"/><Relationship Id="rId7" Type="http://schemas.openxmlformats.org/officeDocument/2006/relationships/hyperlink" Target="http://www.phosphosite.org/proteinAction.do?id=2904&amp;showAllSites=true" TargetMode="External"/><Relationship Id="rId8" Type="http://schemas.openxmlformats.org/officeDocument/2006/relationships/hyperlink" Target="http://www.phosphosite.org/proteinAction.do?id=14905&amp;showAllSites=true" TargetMode="External"/><Relationship Id="rId33" Type="http://schemas.openxmlformats.org/officeDocument/2006/relationships/hyperlink" Target="http://www.phosphosite.org/proteinAction.do?id=9637&amp;showAllSites=true" TargetMode="External"/><Relationship Id="rId34" Type="http://schemas.openxmlformats.org/officeDocument/2006/relationships/hyperlink" Target="http://www.phosphosite.org/proteinAction.do?id=2170&amp;showAllSites=true" TargetMode="External"/><Relationship Id="rId35" Type="http://schemas.openxmlformats.org/officeDocument/2006/relationships/hyperlink" Target="http://www.phosphosite.org/proteinAction.do?id=6431&amp;showAllSites=true" TargetMode="External"/><Relationship Id="rId36" Type="http://schemas.openxmlformats.org/officeDocument/2006/relationships/hyperlink" Target="http://www.phosphosite.org/proteinAction.do?id=15811&amp;showAllSites=true" TargetMode="External"/><Relationship Id="rId10" Type="http://schemas.openxmlformats.org/officeDocument/2006/relationships/hyperlink" Target="http://www.phosphosite.org/proteinAction.do?id=12223&amp;showAllSites=true" TargetMode="External"/><Relationship Id="rId11" Type="http://schemas.openxmlformats.org/officeDocument/2006/relationships/hyperlink" Target="http://www.phosphosite.org/proteinAction.do?id=984834&amp;showAllSites=true" TargetMode="External"/><Relationship Id="rId12" Type="http://schemas.openxmlformats.org/officeDocument/2006/relationships/hyperlink" Target="http://www.phosphosite.org/proteinAction.do?id=2170&amp;showAllSites=true" TargetMode="External"/><Relationship Id="rId13" Type="http://schemas.openxmlformats.org/officeDocument/2006/relationships/hyperlink" Target="http://www.phosphosite.org/proteinAction.do?id=9447&amp;showAllSites=true" TargetMode="External"/><Relationship Id="rId14" Type="http://schemas.openxmlformats.org/officeDocument/2006/relationships/hyperlink" Target="http://www.phosphosite.org/proteinAction.do?id=982&amp;showAllSites=true" TargetMode="External"/><Relationship Id="rId15" Type="http://schemas.openxmlformats.org/officeDocument/2006/relationships/hyperlink" Target="http://www.phosphosite.org/proteinAction.do?id=2943&amp;showAllSites=true" TargetMode="External"/><Relationship Id="rId16" Type="http://schemas.openxmlformats.org/officeDocument/2006/relationships/hyperlink" Target="http://www.phosphosite.org/proteinAction.do?id=7040&amp;showAllSites=true" TargetMode="External"/><Relationship Id="rId17" Type="http://schemas.openxmlformats.org/officeDocument/2006/relationships/hyperlink" Target="http://www.phosphosite.org/proteinAction.do?id=4155&amp;showAllSites=true" TargetMode="External"/><Relationship Id="rId18" Type="http://schemas.openxmlformats.org/officeDocument/2006/relationships/hyperlink" Target="http://www.phosphosite.org/proteinAction.do?id=4138&amp;showAllSites=true" TargetMode="External"/><Relationship Id="rId19" Type="http://schemas.openxmlformats.org/officeDocument/2006/relationships/hyperlink" Target="http://www.phosphosite.org/proteinAction.do?id=7162&amp;showAllSites=true" TargetMode="External"/><Relationship Id="rId37" Type="http://schemas.openxmlformats.org/officeDocument/2006/relationships/hyperlink" Target="http://www.phosphosite.org/proteinAction.do?id=2622&amp;showAllSites=true" TargetMode="External"/><Relationship Id="rId38" Type="http://schemas.openxmlformats.org/officeDocument/2006/relationships/hyperlink" Target="http://www.phosphosite.org/proteinAction.do?id=13898&amp;showAllSites=true" TargetMode="External"/><Relationship Id="rId39" Type="http://schemas.openxmlformats.org/officeDocument/2006/relationships/hyperlink" Target="http://www.phosphosite.org/proteinAction.do?id=1771&amp;showAllSites=true" TargetMode="External"/><Relationship Id="rId40" Type="http://schemas.openxmlformats.org/officeDocument/2006/relationships/hyperlink" Target="http://www.phosphosite.org/proteinAction.do?id=6410&amp;showAllSites=true" TargetMode="External"/><Relationship Id="rId41" Type="http://schemas.openxmlformats.org/officeDocument/2006/relationships/hyperlink" Target="http://www.phosphosite.org/proteinAction.do?id=3190&amp;showAllSites=true" TargetMode="External"/></Relationships>
</file>

<file path=xl/worksheets/_rels/sheet3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phosphosite.org/proteinAction.do?id=6427&amp;showAllSites=true" TargetMode="External"/><Relationship Id="rId21" Type="http://schemas.openxmlformats.org/officeDocument/2006/relationships/hyperlink" Target="http://www.phosphosite.org/proteinAction.do?id=5808&amp;showAllSites=true" TargetMode="External"/><Relationship Id="rId22" Type="http://schemas.openxmlformats.org/officeDocument/2006/relationships/hyperlink" Target="http://www.phosphosite.org/proteinAction.do?id=5429&amp;showAllSites=true" TargetMode="External"/><Relationship Id="rId23" Type="http://schemas.openxmlformats.org/officeDocument/2006/relationships/hyperlink" Target="http://www.phosphosite.org/proteinAction.do?id=5074&amp;showAllSites=true" TargetMode="External"/><Relationship Id="rId24" Type="http://schemas.openxmlformats.org/officeDocument/2006/relationships/hyperlink" Target="http://www.phosphosite.org/proteinAction.do?id=9659&amp;showAllSites=true" TargetMode="External"/><Relationship Id="rId25" Type="http://schemas.openxmlformats.org/officeDocument/2006/relationships/hyperlink" Target="http://www.phosphosite.org/proteinAction.do?id=3507&amp;showAllSites=true" TargetMode="External"/><Relationship Id="rId26" Type="http://schemas.openxmlformats.org/officeDocument/2006/relationships/hyperlink" Target="http://www.phosphosite.org/proteinAction.do?id=2686&amp;showAllSites=true" TargetMode="External"/><Relationship Id="rId27" Type="http://schemas.openxmlformats.org/officeDocument/2006/relationships/hyperlink" Target="http://www.phosphosite.org/proteinAction.do?id=13429&amp;showAllSites=true" TargetMode="External"/><Relationship Id="rId28" Type="http://schemas.openxmlformats.org/officeDocument/2006/relationships/hyperlink" Target="http://www.phosphosite.org/proteinAction.do?id=7423&amp;showAllSites=true" TargetMode="External"/><Relationship Id="rId29" Type="http://schemas.openxmlformats.org/officeDocument/2006/relationships/hyperlink" Target="http://www.phosphosite.org/proteinAction.do?id=3114&amp;showAllSites=true" TargetMode="External"/><Relationship Id="rId1" Type="http://schemas.openxmlformats.org/officeDocument/2006/relationships/hyperlink" Target="http://www.phosphosite.org/proteinAction.do?id=2170&amp;showAllSites=true" TargetMode="External"/><Relationship Id="rId2" Type="http://schemas.openxmlformats.org/officeDocument/2006/relationships/hyperlink" Target="http://www.phosphosite.org/proteinAction.do?id=3632&amp;showAllSites=true" TargetMode="External"/><Relationship Id="rId3" Type="http://schemas.openxmlformats.org/officeDocument/2006/relationships/hyperlink" Target="http://www.phosphosite.org/proteinAction.do?id=18083&amp;showAllSites=true" TargetMode="External"/><Relationship Id="rId4" Type="http://schemas.openxmlformats.org/officeDocument/2006/relationships/hyperlink" Target="http://www.phosphosite.org/proteinAction.do?id=4764&amp;showAllSites=true" TargetMode="External"/><Relationship Id="rId5" Type="http://schemas.openxmlformats.org/officeDocument/2006/relationships/hyperlink" Target="http://www.phosphosite.org/proteinAction.do?id=8360&amp;showAllSites=true" TargetMode="External"/><Relationship Id="rId30" Type="http://schemas.openxmlformats.org/officeDocument/2006/relationships/hyperlink" Target="http://www.phosphosite.org/proteinAction.do?id=6235&amp;showAllSites=true" TargetMode="External"/><Relationship Id="rId31" Type="http://schemas.openxmlformats.org/officeDocument/2006/relationships/hyperlink" Target="http://www.phosphosite.org/proteinAction.do?id=2827&amp;showAllSites=true" TargetMode="External"/><Relationship Id="rId32" Type="http://schemas.openxmlformats.org/officeDocument/2006/relationships/hyperlink" Target="http://www.phosphosite.org/proteinAction.do?id=2659&amp;showAllSites=true" TargetMode="External"/><Relationship Id="rId9" Type="http://schemas.openxmlformats.org/officeDocument/2006/relationships/hyperlink" Target="http://www.phosphosite.org/proteinAction.do?id=1455&amp;showAllSites=true" TargetMode="External"/><Relationship Id="rId6" Type="http://schemas.openxmlformats.org/officeDocument/2006/relationships/hyperlink" Target="http://www.phosphosite.org/proteinAction.do?id=3136&amp;showAllSites=true" TargetMode="External"/><Relationship Id="rId7" Type="http://schemas.openxmlformats.org/officeDocument/2006/relationships/hyperlink" Target="http://www.phosphosite.org/proteinAction.do?id=2904&amp;showAllSites=true" TargetMode="External"/><Relationship Id="rId8" Type="http://schemas.openxmlformats.org/officeDocument/2006/relationships/hyperlink" Target="http://www.phosphosite.org/proteinAction.do?id=14905&amp;showAllSites=true" TargetMode="External"/><Relationship Id="rId33" Type="http://schemas.openxmlformats.org/officeDocument/2006/relationships/hyperlink" Target="http://www.phosphosite.org/proteinAction.do?id=9637&amp;showAllSites=true" TargetMode="External"/><Relationship Id="rId34" Type="http://schemas.openxmlformats.org/officeDocument/2006/relationships/hyperlink" Target="http://www.phosphosite.org/proteinAction.do?id=2170&amp;showAllSites=true" TargetMode="External"/><Relationship Id="rId35" Type="http://schemas.openxmlformats.org/officeDocument/2006/relationships/hyperlink" Target="http://www.phosphosite.org/proteinAction.do?id=6431&amp;showAllSites=true" TargetMode="External"/><Relationship Id="rId36" Type="http://schemas.openxmlformats.org/officeDocument/2006/relationships/hyperlink" Target="http://www.phosphosite.org/proteinAction.do?id=15811&amp;showAllSites=true" TargetMode="External"/><Relationship Id="rId10" Type="http://schemas.openxmlformats.org/officeDocument/2006/relationships/hyperlink" Target="http://www.phosphosite.org/proteinAction.do?id=12223&amp;showAllSites=true" TargetMode="External"/><Relationship Id="rId11" Type="http://schemas.openxmlformats.org/officeDocument/2006/relationships/hyperlink" Target="http://www.phosphosite.org/proteinAction.do?id=984834&amp;showAllSites=true" TargetMode="External"/><Relationship Id="rId12" Type="http://schemas.openxmlformats.org/officeDocument/2006/relationships/hyperlink" Target="http://www.phosphosite.org/proteinAction.do?id=2170&amp;showAllSites=true" TargetMode="External"/><Relationship Id="rId13" Type="http://schemas.openxmlformats.org/officeDocument/2006/relationships/hyperlink" Target="http://www.phosphosite.org/proteinAction.do?id=9447&amp;showAllSites=true" TargetMode="External"/><Relationship Id="rId14" Type="http://schemas.openxmlformats.org/officeDocument/2006/relationships/hyperlink" Target="http://www.phosphosite.org/proteinAction.do?id=982&amp;showAllSites=true" TargetMode="External"/><Relationship Id="rId15" Type="http://schemas.openxmlformats.org/officeDocument/2006/relationships/hyperlink" Target="http://www.phosphosite.org/proteinAction.do?id=2943&amp;showAllSites=true" TargetMode="External"/><Relationship Id="rId16" Type="http://schemas.openxmlformats.org/officeDocument/2006/relationships/hyperlink" Target="http://www.phosphosite.org/proteinAction.do?id=7040&amp;showAllSites=true" TargetMode="External"/><Relationship Id="rId17" Type="http://schemas.openxmlformats.org/officeDocument/2006/relationships/hyperlink" Target="http://www.phosphosite.org/proteinAction.do?id=4155&amp;showAllSites=true" TargetMode="External"/><Relationship Id="rId18" Type="http://schemas.openxmlformats.org/officeDocument/2006/relationships/hyperlink" Target="http://www.phosphosite.org/proteinAction.do?id=4138&amp;showAllSites=true" TargetMode="External"/><Relationship Id="rId19" Type="http://schemas.openxmlformats.org/officeDocument/2006/relationships/hyperlink" Target="http://www.phosphosite.org/proteinAction.do?id=7162&amp;showAllSites=true" TargetMode="External"/><Relationship Id="rId37" Type="http://schemas.openxmlformats.org/officeDocument/2006/relationships/hyperlink" Target="http://www.phosphosite.org/proteinAction.do?id=2622&amp;showAllSites=true" TargetMode="External"/><Relationship Id="rId38" Type="http://schemas.openxmlformats.org/officeDocument/2006/relationships/hyperlink" Target="http://www.phosphosite.org/proteinAction.do?id=13898&amp;showAllSites=true" TargetMode="External"/><Relationship Id="rId39" Type="http://schemas.openxmlformats.org/officeDocument/2006/relationships/hyperlink" Target="http://www.phosphosite.org/proteinAction.do?id=1771&amp;showAllSites=true" TargetMode="External"/><Relationship Id="rId40" Type="http://schemas.openxmlformats.org/officeDocument/2006/relationships/hyperlink" Target="http://www.phosphosite.org/proteinAction.do?id=6410&amp;showAllSites=true" TargetMode="External"/><Relationship Id="rId41" Type="http://schemas.openxmlformats.org/officeDocument/2006/relationships/hyperlink" Target="http://www.phosphosite.org/proteinAction.do?id=3190&amp;showAllSites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3"/>
  <sheetViews>
    <sheetView tabSelected="1" topLeftCell="C3" workbookViewId="0">
      <selection activeCell="J6" sqref="J6"/>
    </sheetView>
  </sheetViews>
  <sheetFormatPr baseColWidth="10" defaultRowHeight="15" x14ac:dyDescent="0"/>
  <cols>
    <col min="1" max="1" width="13" style="8" customWidth="1"/>
    <col min="2" max="2" width="10.83203125" style="8"/>
    <col min="3" max="3" width="16.1640625" style="3" customWidth="1"/>
    <col min="4" max="4" width="12" style="3" customWidth="1"/>
    <col min="5" max="5" width="32.33203125" style="8" customWidth="1"/>
    <col min="6" max="6" width="13.6640625" style="8" customWidth="1"/>
    <col min="7" max="7" width="10.83203125" style="8" customWidth="1"/>
    <col min="8" max="9" width="10.83203125" style="8"/>
    <col min="10" max="10" width="12.6640625" style="8" customWidth="1"/>
  </cols>
  <sheetData>
    <row r="2" spans="1:10" s="1" customFormat="1">
      <c r="A2" s="6" t="s">
        <v>448</v>
      </c>
      <c r="B2" s="6" t="s">
        <v>449</v>
      </c>
      <c r="C2" s="7" t="s">
        <v>451</v>
      </c>
      <c r="D2" s="7" t="s">
        <v>452</v>
      </c>
      <c r="E2" s="6" t="s">
        <v>450</v>
      </c>
      <c r="F2" s="23" t="s">
        <v>453</v>
      </c>
      <c r="G2" s="23"/>
      <c r="H2" s="23"/>
      <c r="I2" s="23"/>
      <c r="J2" s="6" t="s">
        <v>457</v>
      </c>
    </row>
    <row r="3" spans="1:10">
      <c r="F3" s="24" t="s">
        <v>454</v>
      </c>
      <c r="G3" s="24"/>
      <c r="H3" s="24" t="s">
        <v>455</v>
      </c>
      <c r="I3" s="24"/>
    </row>
    <row r="4" spans="1:10">
      <c r="G4" s="8" t="s">
        <v>456</v>
      </c>
      <c r="I4" s="8" t="s">
        <v>456</v>
      </c>
    </row>
    <row r="5" spans="1:10">
      <c r="A5" s="9" t="s">
        <v>1</v>
      </c>
      <c r="B5" s="9">
        <v>0</v>
      </c>
      <c r="C5" s="16" t="s">
        <v>2</v>
      </c>
      <c r="D5" s="16" t="s">
        <v>2</v>
      </c>
      <c r="E5" s="5" t="s">
        <v>2</v>
      </c>
      <c r="F5" s="8" t="s">
        <v>3</v>
      </c>
      <c r="G5" s="8" t="s">
        <v>3</v>
      </c>
      <c r="H5" s="8" t="s">
        <v>3</v>
      </c>
      <c r="I5" s="8" t="s">
        <v>3</v>
      </c>
    </row>
    <row r="6" spans="1:10">
      <c r="A6" s="9" t="s">
        <v>4</v>
      </c>
      <c r="B6" s="9">
        <v>1712.2</v>
      </c>
      <c r="C6" s="11" t="s">
        <v>458</v>
      </c>
      <c r="D6" s="11" t="s">
        <v>460</v>
      </c>
      <c r="E6" s="9" t="s">
        <v>5</v>
      </c>
      <c r="F6" s="8">
        <v>1543472</v>
      </c>
      <c r="G6" s="8">
        <v>220274</v>
      </c>
      <c r="H6" s="8">
        <v>734446</v>
      </c>
      <c r="I6" s="8">
        <v>127137.66</v>
      </c>
      <c r="J6" s="8">
        <f t="shared" ref="J6:J37" si="0">F6/H6</f>
        <v>2.1015459271341936</v>
      </c>
    </row>
    <row r="7" spans="1:10">
      <c r="A7" s="9" t="s">
        <v>7</v>
      </c>
      <c r="B7" s="9">
        <v>1811.1</v>
      </c>
      <c r="C7" s="12" t="s">
        <v>9</v>
      </c>
      <c r="D7" s="12" t="s">
        <v>461</v>
      </c>
      <c r="E7" s="9" t="s">
        <v>8</v>
      </c>
      <c r="F7" s="8">
        <v>817763</v>
      </c>
      <c r="G7" s="8">
        <v>443137</v>
      </c>
      <c r="H7" s="8">
        <v>308285</v>
      </c>
      <c r="I7" s="8">
        <v>280707</v>
      </c>
      <c r="J7" s="8">
        <f t="shared" si="0"/>
        <v>2.6526201404544496</v>
      </c>
    </row>
    <row r="8" spans="1:10">
      <c r="A8" s="9" t="s">
        <v>10</v>
      </c>
      <c r="B8" s="9">
        <v>2004.4</v>
      </c>
      <c r="C8" s="12" t="s">
        <v>9</v>
      </c>
      <c r="D8" s="12" t="s">
        <v>461</v>
      </c>
      <c r="E8" s="9" t="s">
        <v>11</v>
      </c>
      <c r="F8" s="8">
        <v>3880472</v>
      </c>
      <c r="G8" s="8">
        <v>520555</v>
      </c>
      <c r="H8" s="8">
        <v>1468349</v>
      </c>
      <c r="I8" s="8">
        <v>129973.55</v>
      </c>
      <c r="J8" s="8">
        <f t="shared" si="0"/>
        <v>2.6427450149794089</v>
      </c>
    </row>
    <row r="9" spans="1:10">
      <c r="A9" s="9" t="s">
        <v>12</v>
      </c>
      <c r="B9" s="9">
        <v>1850.2</v>
      </c>
      <c r="C9" s="12" t="s">
        <v>9</v>
      </c>
      <c r="D9" s="12" t="s">
        <v>461</v>
      </c>
      <c r="E9" s="9" t="s">
        <v>13</v>
      </c>
      <c r="F9" s="8">
        <v>568802</v>
      </c>
      <c r="G9" s="8">
        <v>166502.31</v>
      </c>
      <c r="H9" s="8">
        <v>81619.179999999993</v>
      </c>
      <c r="I9" s="8">
        <v>40965.83</v>
      </c>
      <c r="J9" s="8">
        <f t="shared" si="0"/>
        <v>6.968974694428443</v>
      </c>
    </row>
    <row r="10" spans="1:10">
      <c r="A10" s="9" t="s">
        <v>14</v>
      </c>
      <c r="B10" s="9">
        <v>1732.2</v>
      </c>
      <c r="C10" s="12" t="s">
        <v>9</v>
      </c>
      <c r="D10" s="12" t="s">
        <v>461</v>
      </c>
      <c r="E10" s="9" t="s">
        <v>15</v>
      </c>
      <c r="F10" s="8">
        <v>324148</v>
      </c>
      <c r="G10" s="8">
        <v>302024</v>
      </c>
      <c r="H10" s="8">
        <v>78412.539999999994</v>
      </c>
      <c r="I10" s="8">
        <v>53847.96</v>
      </c>
      <c r="J10" s="8">
        <f t="shared" si="0"/>
        <v>4.1338796065017158</v>
      </c>
    </row>
    <row r="11" spans="1:10">
      <c r="A11" s="9" t="s">
        <v>16</v>
      </c>
      <c r="B11" s="9">
        <v>1817.1</v>
      </c>
      <c r="C11" s="12" t="s">
        <v>9</v>
      </c>
      <c r="D11" s="12" t="s">
        <v>461</v>
      </c>
      <c r="E11" s="9" t="s">
        <v>17</v>
      </c>
      <c r="F11" s="8">
        <v>2465399</v>
      </c>
      <c r="G11" s="8">
        <v>2061712</v>
      </c>
      <c r="H11" s="8">
        <v>614986</v>
      </c>
      <c r="I11" s="8">
        <v>656275</v>
      </c>
      <c r="J11" s="8">
        <f t="shared" si="0"/>
        <v>4.0088701206206316</v>
      </c>
    </row>
    <row r="12" spans="1:10">
      <c r="A12" s="9" t="s">
        <v>18</v>
      </c>
      <c r="B12" s="9">
        <v>1786</v>
      </c>
      <c r="C12" s="12" t="s">
        <v>9</v>
      </c>
      <c r="D12" s="12" t="s">
        <v>461</v>
      </c>
      <c r="E12" s="9" t="s">
        <v>19</v>
      </c>
      <c r="F12" s="8">
        <v>2555293</v>
      </c>
      <c r="G12" s="8">
        <v>705806</v>
      </c>
      <c r="H12" s="8">
        <v>828012</v>
      </c>
      <c r="I12" s="8">
        <v>112473.89</v>
      </c>
      <c r="J12" s="8">
        <f t="shared" si="0"/>
        <v>3.0860579315275625</v>
      </c>
    </row>
    <row r="13" spans="1:10">
      <c r="A13" s="9" t="s">
        <v>20</v>
      </c>
      <c r="B13" s="9">
        <v>1786</v>
      </c>
      <c r="C13" s="12" t="s">
        <v>9</v>
      </c>
      <c r="D13" s="12" t="s">
        <v>461</v>
      </c>
      <c r="E13" s="9" t="s">
        <v>21</v>
      </c>
      <c r="F13" s="8">
        <v>2353354</v>
      </c>
      <c r="G13" s="8">
        <v>1905442</v>
      </c>
      <c r="H13" s="8">
        <v>855776</v>
      </c>
      <c r="I13" s="8">
        <v>454178</v>
      </c>
      <c r="J13" s="8">
        <f t="shared" si="0"/>
        <v>2.7499649440975209</v>
      </c>
    </row>
    <row r="14" spans="1:10">
      <c r="A14" s="9" t="s">
        <v>22</v>
      </c>
      <c r="B14" s="9">
        <v>1570.8</v>
      </c>
      <c r="C14" s="12" t="s">
        <v>9</v>
      </c>
      <c r="D14" s="12" t="s">
        <v>461</v>
      </c>
      <c r="E14" s="9" t="s">
        <v>23</v>
      </c>
      <c r="F14" s="8">
        <v>297741</v>
      </c>
      <c r="G14" s="8">
        <v>213463</v>
      </c>
      <c r="H14" s="8">
        <v>103089.98</v>
      </c>
      <c r="I14" s="8">
        <v>30413.11</v>
      </c>
      <c r="J14" s="8">
        <f t="shared" si="0"/>
        <v>2.8881662407927524</v>
      </c>
    </row>
    <row r="15" spans="1:10">
      <c r="A15" s="9" t="s">
        <v>24</v>
      </c>
      <c r="B15" s="9">
        <v>2004.4</v>
      </c>
      <c r="C15" s="12" t="s">
        <v>9</v>
      </c>
      <c r="D15" s="12" t="s">
        <v>461</v>
      </c>
      <c r="E15" s="9" t="s">
        <v>11</v>
      </c>
      <c r="F15" s="8">
        <v>3864456</v>
      </c>
      <c r="G15" s="8">
        <v>1124555</v>
      </c>
      <c r="H15" s="8">
        <v>1776695</v>
      </c>
      <c r="I15" s="8">
        <v>148581.54</v>
      </c>
      <c r="J15" s="8">
        <f t="shared" si="0"/>
        <v>2.1750812604301806</v>
      </c>
    </row>
    <row r="16" spans="1:10">
      <c r="A16" s="9" t="s">
        <v>25</v>
      </c>
      <c r="B16" s="9">
        <v>1870.4</v>
      </c>
      <c r="C16" s="12" t="s">
        <v>9</v>
      </c>
      <c r="D16" s="12" t="s">
        <v>461</v>
      </c>
      <c r="E16" s="9" t="s">
        <v>26</v>
      </c>
      <c r="F16" s="8">
        <v>4273434</v>
      </c>
      <c r="G16" s="8">
        <v>3892210</v>
      </c>
      <c r="H16" s="8">
        <v>2481907</v>
      </c>
      <c r="I16" s="8">
        <v>1960931</v>
      </c>
      <c r="J16" s="8">
        <f t="shared" si="0"/>
        <v>1.7218348632724756</v>
      </c>
    </row>
    <row r="17" spans="1:10">
      <c r="A17" s="9" t="s">
        <v>27</v>
      </c>
      <c r="B17" s="9">
        <v>1804.3</v>
      </c>
      <c r="C17" s="12" t="s">
        <v>9</v>
      </c>
      <c r="D17" s="12" t="s">
        <v>461</v>
      </c>
      <c r="E17" s="9" t="s">
        <v>28</v>
      </c>
      <c r="F17" s="8">
        <v>3999505</v>
      </c>
      <c r="G17" s="8">
        <v>3409194</v>
      </c>
      <c r="H17" s="8">
        <v>1824581</v>
      </c>
      <c r="I17" s="8">
        <v>1085852</v>
      </c>
      <c r="J17" s="8">
        <f t="shared" si="0"/>
        <v>2.1920128511696659</v>
      </c>
    </row>
    <row r="18" spans="1:10">
      <c r="A18" s="9" t="s">
        <v>29</v>
      </c>
      <c r="B18" s="9">
        <v>1804.3</v>
      </c>
      <c r="C18" s="12" t="s">
        <v>9</v>
      </c>
      <c r="D18" s="12" t="s">
        <v>461</v>
      </c>
      <c r="E18" s="9" t="s">
        <v>30</v>
      </c>
      <c r="F18" s="8">
        <v>3979883</v>
      </c>
      <c r="G18" s="8">
        <v>3710433</v>
      </c>
      <c r="H18" s="8">
        <v>1709009</v>
      </c>
      <c r="I18" s="8">
        <v>1592981</v>
      </c>
      <c r="J18" s="8">
        <f t="shared" si="0"/>
        <v>2.3287665541843254</v>
      </c>
    </row>
    <row r="19" spans="1:10">
      <c r="A19" s="9" t="s">
        <v>31</v>
      </c>
      <c r="B19" s="9">
        <v>1469.9</v>
      </c>
      <c r="C19" s="12" t="s">
        <v>9</v>
      </c>
      <c r="D19" s="12" t="s">
        <v>461</v>
      </c>
      <c r="E19" s="9" t="s">
        <v>32</v>
      </c>
      <c r="F19" s="8">
        <v>1234567</v>
      </c>
      <c r="G19" s="8">
        <v>559464</v>
      </c>
      <c r="H19" s="8">
        <v>268138</v>
      </c>
      <c r="I19" s="8">
        <v>121636.88</v>
      </c>
      <c r="J19" s="8">
        <f t="shared" si="0"/>
        <v>4.604222452617682</v>
      </c>
    </row>
    <row r="20" spans="1:10">
      <c r="A20" s="9" t="s">
        <v>33</v>
      </c>
      <c r="B20" s="9">
        <v>1422.9</v>
      </c>
      <c r="C20" s="12" t="s">
        <v>35</v>
      </c>
      <c r="D20" s="12" t="s">
        <v>462</v>
      </c>
      <c r="E20" s="9" t="s">
        <v>34</v>
      </c>
      <c r="F20" s="8">
        <v>2783169</v>
      </c>
      <c r="G20" s="8">
        <v>1197852</v>
      </c>
      <c r="H20" s="8">
        <v>1049446</v>
      </c>
      <c r="I20" s="8">
        <v>262002.44</v>
      </c>
      <c r="J20" s="8">
        <f t="shared" si="0"/>
        <v>2.6520364077808671</v>
      </c>
    </row>
    <row r="21" spans="1:10">
      <c r="A21" s="9" t="s">
        <v>36</v>
      </c>
      <c r="B21" s="9">
        <v>1577</v>
      </c>
      <c r="C21" s="12" t="s">
        <v>35</v>
      </c>
      <c r="D21" s="12" t="s">
        <v>462</v>
      </c>
      <c r="E21" s="9" t="s">
        <v>37</v>
      </c>
      <c r="F21" s="8">
        <v>1196705</v>
      </c>
      <c r="G21" s="8">
        <v>300038</v>
      </c>
      <c r="H21" s="8">
        <v>354703</v>
      </c>
      <c r="I21" s="8">
        <v>52008.51</v>
      </c>
      <c r="J21" s="8">
        <f t="shared" si="0"/>
        <v>3.3738226065186931</v>
      </c>
    </row>
    <row r="22" spans="1:10">
      <c r="A22" s="9" t="s">
        <v>38</v>
      </c>
      <c r="B22" s="9">
        <v>1700.2</v>
      </c>
      <c r="C22" s="12" t="s">
        <v>35</v>
      </c>
      <c r="D22" s="12" t="s">
        <v>462</v>
      </c>
      <c r="E22" s="9" t="s">
        <v>39</v>
      </c>
      <c r="F22" s="8">
        <v>3258885</v>
      </c>
      <c r="G22" s="8">
        <v>3288973</v>
      </c>
      <c r="H22" s="8">
        <v>641915</v>
      </c>
      <c r="I22" s="8">
        <v>534664</v>
      </c>
      <c r="J22" s="8">
        <f t="shared" si="0"/>
        <v>5.0768170240608184</v>
      </c>
    </row>
    <row r="23" spans="1:10">
      <c r="A23" s="9" t="s">
        <v>40</v>
      </c>
      <c r="B23" s="9">
        <v>1693.1</v>
      </c>
      <c r="C23" s="12" t="s">
        <v>35</v>
      </c>
      <c r="D23" s="12" t="s">
        <v>462</v>
      </c>
      <c r="E23" s="9" t="s">
        <v>41</v>
      </c>
      <c r="F23" s="8">
        <v>2538825</v>
      </c>
      <c r="G23" s="8">
        <v>1926601</v>
      </c>
      <c r="H23" s="8">
        <v>325914</v>
      </c>
      <c r="I23" s="8">
        <v>162375</v>
      </c>
      <c r="J23" s="8">
        <f t="shared" si="0"/>
        <v>7.789861742668311</v>
      </c>
    </row>
    <row r="24" spans="1:10">
      <c r="A24" s="9" t="s">
        <v>42</v>
      </c>
      <c r="B24" s="9">
        <v>1533.9</v>
      </c>
      <c r="C24" s="12" t="s">
        <v>35</v>
      </c>
      <c r="D24" s="12" t="s">
        <v>462</v>
      </c>
      <c r="E24" s="9" t="s">
        <v>43</v>
      </c>
      <c r="F24" s="8">
        <v>591092</v>
      </c>
      <c r="G24" s="8">
        <v>305250</v>
      </c>
      <c r="H24" s="8">
        <v>120303.44</v>
      </c>
      <c r="I24" s="8">
        <v>31608.33</v>
      </c>
      <c r="J24" s="8">
        <f t="shared" si="0"/>
        <v>4.913342461362701</v>
      </c>
    </row>
    <row r="25" spans="1:10">
      <c r="A25" s="9" t="s">
        <v>44</v>
      </c>
      <c r="B25" s="9">
        <v>1591</v>
      </c>
      <c r="C25" s="12" t="s">
        <v>35</v>
      </c>
      <c r="D25" s="12" t="s">
        <v>462</v>
      </c>
      <c r="E25" s="9" t="s">
        <v>45</v>
      </c>
      <c r="F25" s="8">
        <v>3128088</v>
      </c>
      <c r="G25" s="8">
        <v>2957697</v>
      </c>
      <c r="H25" s="8">
        <v>456418</v>
      </c>
      <c r="I25" s="8">
        <v>430631</v>
      </c>
      <c r="J25" s="8">
        <f t="shared" si="0"/>
        <v>6.853559675560561</v>
      </c>
    </row>
    <row r="26" spans="1:10">
      <c r="A26" s="9" t="s">
        <v>46</v>
      </c>
      <c r="B26" s="9">
        <v>1752</v>
      </c>
      <c r="C26" s="3" t="s">
        <v>48</v>
      </c>
      <c r="D26" s="3" t="s">
        <v>463</v>
      </c>
      <c r="E26" s="9" t="s">
        <v>47</v>
      </c>
      <c r="F26" s="8">
        <v>2887724</v>
      </c>
      <c r="G26" s="8">
        <v>282796.09000000003</v>
      </c>
      <c r="H26" s="8">
        <v>901084</v>
      </c>
      <c r="I26" s="8">
        <v>47733.82</v>
      </c>
      <c r="J26" s="8">
        <f t="shared" si="0"/>
        <v>3.2047223122372608</v>
      </c>
    </row>
    <row r="27" spans="1:10">
      <c r="A27" s="9" t="s">
        <v>49</v>
      </c>
      <c r="B27" s="9">
        <v>1794.2</v>
      </c>
      <c r="C27" s="3" t="s">
        <v>48</v>
      </c>
      <c r="D27" s="3" t="s">
        <v>463</v>
      </c>
      <c r="E27" s="9" t="s">
        <v>50</v>
      </c>
      <c r="F27" s="8">
        <v>2480617</v>
      </c>
      <c r="G27" s="8">
        <v>484063</v>
      </c>
      <c r="H27" s="8">
        <v>1927327</v>
      </c>
      <c r="I27" s="8">
        <v>188866.44</v>
      </c>
      <c r="J27" s="8">
        <f t="shared" si="0"/>
        <v>1.2870763497839235</v>
      </c>
    </row>
    <row r="28" spans="1:10">
      <c r="A28" s="9" t="s">
        <v>51</v>
      </c>
      <c r="B28" s="9">
        <v>1829.1</v>
      </c>
      <c r="C28" s="3" t="s">
        <v>48</v>
      </c>
      <c r="D28" s="3" t="s">
        <v>463</v>
      </c>
      <c r="E28" s="9" t="s">
        <v>52</v>
      </c>
      <c r="F28" s="8">
        <v>1916110</v>
      </c>
      <c r="G28" s="8">
        <v>621058</v>
      </c>
      <c r="H28" s="8">
        <v>832851</v>
      </c>
      <c r="I28" s="8">
        <v>157351.66</v>
      </c>
      <c r="J28" s="8">
        <f t="shared" si="0"/>
        <v>2.3006636241056322</v>
      </c>
    </row>
    <row r="29" spans="1:10">
      <c r="A29" s="9" t="s">
        <v>53</v>
      </c>
      <c r="B29" s="9">
        <v>1881.1</v>
      </c>
      <c r="C29" s="3" t="s">
        <v>48</v>
      </c>
      <c r="D29" s="3" t="s">
        <v>463</v>
      </c>
      <c r="E29" s="9" t="s">
        <v>54</v>
      </c>
      <c r="F29" s="8">
        <v>2356613</v>
      </c>
      <c r="G29" s="8">
        <v>342940</v>
      </c>
      <c r="H29" s="8">
        <v>741829</v>
      </c>
      <c r="I29" s="8">
        <v>160817.78</v>
      </c>
      <c r="J29" s="8">
        <f t="shared" si="0"/>
        <v>3.1767604124400637</v>
      </c>
    </row>
    <row r="30" spans="1:10">
      <c r="A30" s="9" t="s">
        <v>55</v>
      </c>
      <c r="B30" s="9">
        <v>1687</v>
      </c>
      <c r="C30" s="3" t="s">
        <v>48</v>
      </c>
      <c r="D30" s="3" t="s">
        <v>463</v>
      </c>
      <c r="E30" s="9" t="s">
        <v>56</v>
      </c>
      <c r="F30" s="8">
        <v>239485.26</v>
      </c>
      <c r="G30" s="8">
        <v>93362.8</v>
      </c>
      <c r="H30" s="8">
        <v>38955.589999999997</v>
      </c>
      <c r="I30" s="8">
        <v>27140.76</v>
      </c>
      <c r="J30" s="8">
        <f t="shared" si="0"/>
        <v>6.1476481295752423</v>
      </c>
    </row>
    <row r="31" spans="1:10">
      <c r="A31" s="9" t="s">
        <v>57</v>
      </c>
      <c r="B31" s="9">
        <v>1854.2</v>
      </c>
      <c r="C31" s="3" t="s">
        <v>48</v>
      </c>
      <c r="D31" s="3" t="s">
        <v>463</v>
      </c>
      <c r="E31" s="9" t="s">
        <v>58</v>
      </c>
      <c r="F31" s="8">
        <v>224723</v>
      </c>
      <c r="G31" s="8">
        <v>86847.02</v>
      </c>
      <c r="H31" s="8">
        <v>26395.66</v>
      </c>
      <c r="I31" s="8">
        <v>25789.54</v>
      </c>
      <c r="J31" s="8">
        <f t="shared" si="0"/>
        <v>8.5136344383887348</v>
      </c>
    </row>
    <row r="32" spans="1:10">
      <c r="A32" s="9" t="s">
        <v>59</v>
      </c>
      <c r="B32" s="9">
        <v>1527.9</v>
      </c>
      <c r="C32" s="3" t="s">
        <v>48</v>
      </c>
      <c r="D32" s="3" t="s">
        <v>463</v>
      </c>
      <c r="E32" s="9" t="s">
        <v>60</v>
      </c>
      <c r="F32" s="8">
        <v>701805</v>
      </c>
      <c r="G32" s="8">
        <v>151835.09</v>
      </c>
      <c r="H32" s="8">
        <v>125683.44</v>
      </c>
      <c r="I32" s="8">
        <v>51423.93</v>
      </c>
      <c r="J32" s="8">
        <f t="shared" si="0"/>
        <v>5.5839098611559326</v>
      </c>
    </row>
    <row r="33" spans="1:10">
      <c r="A33" s="9" t="s">
        <v>61</v>
      </c>
      <c r="B33" s="9">
        <v>1524.8</v>
      </c>
      <c r="C33" s="3" t="s">
        <v>48</v>
      </c>
      <c r="D33" s="3" t="s">
        <v>463</v>
      </c>
      <c r="E33" s="9" t="s">
        <v>62</v>
      </c>
      <c r="F33" s="8">
        <v>221208</v>
      </c>
      <c r="G33" s="8">
        <v>169877</v>
      </c>
      <c r="H33" s="8">
        <v>48191.519999999997</v>
      </c>
      <c r="I33" s="8">
        <v>43169.72</v>
      </c>
      <c r="J33" s="8">
        <f t="shared" si="0"/>
        <v>4.5901851612067857</v>
      </c>
    </row>
    <row r="34" spans="1:10">
      <c r="A34" s="9" t="s">
        <v>63</v>
      </c>
      <c r="B34" s="9">
        <v>1816.9</v>
      </c>
      <c r="C34" s="3" t="s">
        <v>65</v>
      </c>
      <c r="D34" s="3" t="s">
        <v>464</v>
      </c>
      <c r="E34" s="9" t="s">
        <v>64</v>
      </c>
      <c r="F34" s="8">
        <v>1886773</v>
      </c>
      <c r="G34" s="8">
        <v>162067.57</v>
      </c>
      <c r="H34" s="8">
        <v>440200</v>
      </c>
      <c r="I34" s="8">
        <v>33140.78</v>
      </c>
      <c r="J34" s="8">
        <f t="shared" si="0"/>
        <v>4.2861721944570652</v>
      </c>
    </row>
    <row r="35" spans="1:10">
      <c r="A35" s="9" t="s">
        <v>66</v>
      </c>
      <c r="B35" s="9">
        <v>1754.3</v>
      </c>
      <c r="C35" s="3" t="s">
        <v>65</v>
      </c>
      <c r="D35" s="3" t="s">
        <v>464</v>
      </c>
      <c r="E35" s="9" t="s">
        <v>67</v>
      </c>
      <c r="F35" s="8">
        <v>275097</v>
      </c>
      <c r="G35" s="8">
        <v>157553.51999999999</v>
      </c>
      <c r="H35" s="8">
        <v>45067.72</v>
      </c>
      <c r="I35" s="8">
        <v>41213.5</v>
      </c>
      <c r="J35" s="8">
        <f t="shared" si="0"/>
        <v>6.1040807034391795</v>
      </c>
    </row>
    <row r="36" spans="1:10">
      <c r="A36" s="9" t="s">
        <v>68</v>
      </c>
      <c r="B36" s="9">
        <v>1637.9</v>
      </c>
      <c r="C36" s="3" t="s">
        <v>65</v>
      </c>
      <c r="D36" s="3" t="s">
        <v>464</v>
      </c>
      <c r="E36" s="9" t="s">
        <v>69</v>
      </c>
      <c r="F36" s="8">
        <v>1121245</v>
      </c>
      <c r="G36" s="8">
        <v>114280.24</v>
      </c>
      <c r="H36" s="8">
        <v>186012.33</v>
      </c>
      <c r="I36" s="8">
        <v>25956.75</v>
      </c>
      <c r="J36" s="8">
        <f t="shared" si="0"/>
        <v>6.0277993399684853</v>
      </c>
    </row>
    <row r="37" spans="1:10">
      <c r="A37" s="9" t="s">
        <v>70</v>
      </c>
      <c r="B37" s="9">
        <v>1707</v>
      </c>
      <c r="C37" s="3" t="s">
        <v>65</v>
      </c>
      <c r="D37" s="3" t="s">
        <v>464</v>
      </c>
      <c r="E37" s="9" t="s">
        <v>71</v>
      </c>
      <c r="F37" s="8">
        <v>510354.05</v>
      </c>
      <c r="G37" s="8">
        <v>46831.17</v>
      </c>
      <c r="H37" s="8">
        <v>184652.09</v>
      </c>
      <c r="I37" s="8">
        <v>9487.58</v>
      </c>
      <c r="J37" s="8">
        <f t="shared" si="0"/>
        <v>2.7638682562434034</v>
      </c>
    </row>
    <row r="38" spans="1:10">
      <c r="A38" s="9" t="s">
        <v>72</v>
      </c>
      <c r="B38" s="9">
        <v>1762.1</v>
      </c>
      <c r="C38" s="3" t="s">
        <v>65</v>
      </c>
      <c r="D38" s="3" t="s">
        <v>464</v>
      </c>
      <c r="E38" s="9" t="s">
        <v>73</v>
      </c>
      <c r="F38" s="8">
        <v>664294</v>
      </c>
      <c r="G38" s="8">
        <v>155260.28</v>
      </c>
      <c r="H38" s="8">
        <v>233945</v>
      </c>
      <c r="I38" s="8">
        <v>52726.71</v>
      </c>
      <c r="J38" s="8">
        <f t="shared" ref="J38:J69" si="1">F38/H38</f>
        <v>2.8395306589155571</v>
      </c>
    </row>
    <row r="39" spans="1:10">
      <c r="A39" s="9" t="s">
        <v>74</v>
      </c>
      <c r="B39" s="9">
        <v>1566.9</v>
      </c>
      <c r="C39" s="3" t="s">
        <v>65</v>
      </c>
      <c r="D39" s="3" t="s">
        <v>464</v>
      </c>
      <c r="E39" s="9" t="s">
        <v>75</v>
      </c>
      <c r="F39" s="8">
        <v>827789</v>
      </c>
      <c r="G39" s="8">
        <v>312911.26</v>
      </c>
      <c r="H39" s="8">
        <v>267960</v>
      </c>
      <c r="I39" s="8">
        <v>136806.74</v>
      </c>
      <c r="J39" s="8">
        <f t="shared" si="1"/>
        <v>3.0892260038811763</v>
      </c>
    </row>
    <row r="40" spans="1:10">
      <c r="A40" s="9" t="s">
        <v>76</v>
      </c>
      <c r="B40" s="9">
        <v>1699.8</v>
      </c>
      <c r="C40" s="3" t="s">
        <v>65</v>
      </c>
      <c r="D40" s="3" t="s">
        <v>464</v>
      </c>
      <c r="E40" s="9" t="s">
        <v>77</v>
      </c>
      <c r="F40" s="8">
        <v>1098960</v>
      </c>
      <c r="G40" s="8">
        <v>262308</v>
      </c>
      <c r="H40" s="8">
        <v>356256</v>
      </c>
      <c r="I40" s="8">
        <v>62660.97</v>
      </c>
      <c r="J40" s="8">
        <f t="shared" si="1"/>
        <v>3.0847480463486932</v>
      </c>
    </row>
    <row r="41" spans="1:10">
      <c r="A41" s="9" t="s">
        <v>78</v>
      </c>
      <c r="B41" s="9">
        <v>1547.7</v>
      </c>
      <c r="C41" s="3" t="s">
        <v>65</v>
      </c>
      <c r="D41" s="3" t="s">
        <v>464</v>
      </c>
      <c r="E41" s="9" t="s">
        <v>79</v>
      </c>
      <c r="F41" s="8">
        <v>238361</v>
      </c>
      <c r="G41" s="8">
        <v>426038</v>
      </c>
      <c r="H41" s="8">
        <v>82389.429999999993</v>
      </c>
      <c r="I41" s="8">
        <v>79516.98</v>
      </c>
      <c r="J41" s="8">
        <f t="shared" si="1"/>
        <v>2.8931017000603112</v>
      </c>
    </row>
    <row r="42" spans="1:10">
      <c r="A42" s="9" t="s">
        <v>80</v>
      </c>
      <c r="B42" s="9">
        <v>1600.1</v>
      </c>
      <c r="C42" s="12" t="s">
        <v>82</v>
      </c>
      <c r="D42" s="12" t="s">
        <v>465</v>
      </c>
      <c r="E42" s="9" t="s">
        <v>81</v>
      </c>
      <c r="F42" s="8">
        <v>518562</v>
      </c>
      <c r="G42" s="8">
        <v>308081</v>
      </c>
      <c r="H42" s="8">
        <v>140390.44</v>
      </c>
      <c r="I42" s="8">
        <v>137433.66</v>
      </c>
      <c r="J42" s="8">
        <f t="shared" si="1"/>
        <v>3.6937130476975497</v>
      </c>
    </row>
    <row r="43" spans="1:10">
      <c r="A43" s="9" t="s">
        <v>83</v>
      </c>
      <c r="B43" s="9">
        <v>1587</v>
      </c>
      <c r="C43" s="12" t="s">
        <v>82</v>
      </c>
      <c r="D43" s="12" t="s">
        <v>465</v>
      </c>
      <c r="E43" s="9" t="s">
        <v>84</v>
      </c>
      <c r="F43" s="8">
        <v>1442578</v>
      </c>
      <c r="G43" s="8">
        <v>284667</v>
      </c>
      <c r="H43" s="8">
        <v>127411.99</v>
      </c>
      <c r="I43" s="8">
        <v>41671.379999999997</v>
      </c>
      <c r="J43" s="8">
        <f t="shared" si="1"/>
        <v>11.322152648271171</v>
      </c>
    </row>
    <row r="44" spans="1:10">
      <c r="A44" s="9" t="s">
        <v>85</v>
      </c>
      <c r="B44" s="9">
        <v>1551.9</v>
      </c>
      <c r="C44" s="12" t="s">
        <v>82</v>
      </c>
      <c r="D44" s="12" t="s">
        <v>465</v>
      </c>
      <c r="E44" s="9" t="s">
        <v>86</v>
      </c>
      <c r="F44" s="8">
        <v>216422.19</v>
      </c>
      <c r="G44" s="8">
        <v>136396.82999999999</v>
      </c>
      <c r="H44" s="8">
        <v>7329.3</v>
      </c>
      <c r="I44" s="8">
        <v>20558.79</v>
      </c>
      <c r="J44" s="8">
        <f t="shared" si="1"/>
        <v>29.528357414759935</v>
      </c>
    </row>
    <row r="45" spans="1:10">
      <c r="A45" s="9" t="s">
        <v>87</v>
      </c>
      <c r="B45" s="9">
        <v>1714.1</v>
      </c>
      <c r="C45" s="12" t="s">
        <v>82</v>
      </c>
      <c r="D45" s="12" t="s">
        <v>465</v>
      </c>
      <c r="E45" s="9" t="s">
        <v>88</v>
      </c>
      <c r="F45" s="8">
        <v>206847</v>
      </c>
      <c r="G45" s="8">
        <v>295149.26</v>
      </c>
      <c r="H45" s="8">
        <v>30082.99</v>
      </c>
      <c r="I45" s="8">
        <v>33943.64</v>
      </c>
      <c r="J45" s="8">
        <f t="shared" si="1"/>
        <v>6.8758790266526031</v>
      </c>
    </row>
    <row r="46" spans="1:10">
      <c r="A46" s="9" t="s">
        <v>89</v>
      </c>
      <c r="B46" s="9">
        <v>1714.1</v>
      </c>
      <c r="C46" s="12" t="s">
        <v>82</v>
      </c>
      <c r="D46" s="12" t="s">
        <v>465</v>
      </c>
      <c r="E46" s="9" t="s">
        <v>88</v>
      </c>
      <c r="F46" s="8">
        <v>413424.09</v>
      </c>
      <c r="G46" s="8">
        <v>241077</v>
      </c>
      <c r="H46" s="8">
        <v>21967.83</v>
      </c>
      <c r="I46" s="8">
        <v>14365.36</v>
      </c>
      <c r="J46" s="8">
        <f t="shared" si="1"/>
        <v>18.819523366668442</v>
      </c>
    </row>
    <row r="47" spans="1:10">
      <c r="A47" s="9" t="s">
        <v>90</v>
      </c>
      <c r="B47" s="9">
        <v>1787.2</v>
      </c>
      <c r="C47" s="12" t="s">
        <v>92</v>
      </c>
      <c r="D47" s="12" t="s">
        <v>466</v>
      </c>
      <c r="E47" s="9" t="s">
        <v>91</v>
      </c>
      <c r="F47" s="8">
        <v>695162</v>
      </c>
      <c r="G47" s="8">
        <v>296248</v>
      </c>
      <c r="H47" s="8">
        <v>167428.66</v>
      </c>
      <c r="I47" s="8">
        <v>69214.53</v>
      </c>
      <c r="J47" s="8">
        <f t="shared" si="1"/>
        <v>4.1519892711319555</v>
      </c>
    </row>
    <row r="48" spans="1:10">
      <c r="A48" s="9" t="s">
        <v>93</v>
      </c>
      <c r="B48" s="9">
        <v>1742.1</v>
      </c>
      <c r="C48" s="12" t="s">
        <v>92</v>
      </c>
      <c r="D48" s="12" t="s">
        <v>466</v>
      </c>
      <c r="E48" s="9" t="s">
        <v>94</v>
      </c>
      <c r="F48" s="8">
        <v>2259454</v>
      </c>
      <c r="G48" s="8">
        <v>166053.09</v>
      </c>
      <c r="H48" s="8">
        <v>792617</v>
      </c>
      <c r="I48" s="8">
        <v>67215.38</v>
      </c>
      <c r="J48" s="8">
        <f t="shared" si="1"/>
        <v>2.8506252073826324</v>
      </c>
    </row>
    <row r="49" spans="1:10">
      <c r="A49" s="9" t="s">
        <v>95</v>
      </c>
      <c r="B49" s="9">
        <v>1765.2</v>
      </c>
      <c r="C49" s="12" t="s">
        <v>92</v>
      </c>
      <c r="D49" s="12" t="s">
        <v>466</v>
      </c>
      <c r="E49" s="9" t="s">
        <v>96</v>
      </c>
      <c r="F49" s="8">
        <v>3484268</v>
      </c>
      <c r="G49" s="8">
        <v>404817</v>
      </c>
      <c r="H49" s="8">
        <v>2098829</v>
      </c>
      <c r="I49" s="8">
        <v>158641.31</v>
      </c>
      <c r="J49" s="8">
        <f t="shared" si="1"/>
        <v>1.6601009420014685</v>
      </c>
    </row>
    <row r="50" spans="1:10">
      <c r="A50" s="9" t="s">
        <v>97</v>
      </c>
      <c r="B50" s="9">
        <v>1621.2</v>
      </c>
      <c r="C50" s="12" t="s">
        <v>92</v>
      </c>
      <c r="D50" s="12" t="s">
        <v>466</v>
      </c>
      <c r="E50" s="9" t="s">
        <v>98</v>
      </c>
      <c r="F50" s="8">
        <v>467993</v>
      </c>
      <c r="G50" s="8">
        <v>211211</v>
      </c>
      <c r="H50" s="8">
        <v>126708.66</v>
      </c>
      <c r="I50" s="8">
        <v>75749.42</v>
      </c>
      <c r="J50" s="8">
        <f t="shared" si="1"/>
        <v>3.6934571007222394</v>
      </c>
    </row>
    <row r="51" spans="1:10">
      <c r="A51" s="9" t="s">
        <v>99</v>
      </c>
      <c r="B51" s="9">
        <v>1647.9</v>
      </c>
      <c r="C51" s="12" t="s">
        <v>92</v>
      </c>
      <c r="D51" s="12" t="s">
        <v>466</v>
      </c>
      <c r="E51" s="9" t="s">
        <v>100</v>
      </c>
      <c r="F51" s="8">
        <v>1553763</v>
      </c>
      <c r="G51" s="8">
        <v>1475867</v>
      </c>
      <c r="H51" s="8">
        <v>288214</v>
      </c>
      <c r="I51" s="8">
        <v>290500</v>
      </c>
      <c r="J51" s="8">
        <f t="shared" si="1"/>
        <v>5.3910046007480554</v>
      </c>
    </row>
    <row r="52" spans="1:10">
      <c r="A52" s="9" t="s">
        <v>101</v>
      </c>
      <c r="B52" s="9">
        <v>1672.9</v>
      </c>
      <c r="C52" s="12" t="s">
        <v>92</v>
      </c>
      <c r="D52" s="12" t="s">
        <v>466</v>
      </c>
      <c r="E52" s="9" t="s">
        <v>102</v>
      </c>
      <c r="F52" s="8">
        <v>296236</v>
      </c>
      <c r="G52" s="8">
        <v>503449</v>
      </c>
      <c r="H52" s="8">
        <v>90876.98</v>
      </c>
      <c r="I52" s="8">
        <v>216576.21</v>
      </c>
      <c r="J52" s="8">
        <f t="shared" si="1"/>
        <v>3.2597474079794466</v>
      </c>
    </row>
    <row r="53" spans="1:10">
      <c r="A53" s="9" t="s">
        <v>103</v>
      </c>
      <c r="B53" s="9">
        <v>1807.3</v>
      </c>
      <c r="C53" s="12" t="s">
        <v>92</v>
      </c>
      <c r="D53" s="12" t="s">
        <v>466</v>
      </c>
      <c r="E53" s="9" t="s">
        <v>104</v>
      </c>
      <c r="F53" s="8">
        <v>1505490</v>
      </c>
      <c r="G53" s="8">
        <v>1495573</v>
      </c>
      <c r="H53" s="8">
        <v>830045</v>
      </c>
      <c r="I53" s="8">
        <v>838780</v>
      </c>
      <c r="J53" s="8">
        <f t="shared" si="1"/>
        <v>1.8137450379196309</v>
      </c>
    </row>
    <row r="54" spans="1:10">
      <c r="A54" s="9" t="s">
        <v>105</v>
      </c>
      <c r="B54" s="9">
        <v>1787.2</v>
      </c>
      <c r="C54" s="12" t="s">
        <v>92</v>
      </c>
      <c r="D54" s="12" t="s">
        <v>466</v>
      </c>
      <c r="E54" s="9" t="s">
        <v>91</v>
      </c>
      <c r="F54" s="8">
        <v>856851</v>
      </c>
      <c r="G54" s="8">
        <v>650400</v>
      </c>
      <c r="H54" s="8">
        <v>206020</v>
      </c>
      <c r="I54" s="8">
        <v>244246</v>
      </c>
      <c r="J54" s="8">
        <f t="shared" si="1"/>
        <v>4.1590670808659356</v>
      </c>
    </row>
    <row r="55" spans="1:10">
      <c r="A55" s="9" t="s">
        <v>106</v>
      </c>
      <c r="B55" s="9">
        <v>1817.3</v>
      </c>
      <c r="C55" s="12" t="s">
        <v>92</v>
      </c>
      <c r="D55" s="12" t="s">
        <v>466</v>
      </c>
      <c r="E55" s="9" t="s">
        <v>107</v>
      </c>
      <c r="F55" s="8">
        <v>1448811</v>
      </c>
      <c r="G55" s="8">
        <v>1016622</v>
      </c>
      <c r="H55" s="8">
        <v>341237</v>
      </c>
      <c r="I55" s="8">
        <v>309311</v>
      </c>
      <c r="J55" s="8">
        <f t="shared" si="1"/>
        <v>4.2457617433045067</v>
      </c>
    </row>
    <row r="56" spans="1:10">
      <c r="A56" s="9" t="s">
        <v>108</v>
      </c>
      <c r="B56" s="9">
        <v>1507.8</v>
      </c>
      <c r="C56" s="12" t="s">
        <v>92</v>
      </c>
      <c r="D56" s="12" t="s">
        <v>466</v>
      </c>
      <c r="E56" s="9" t="s">
        <v>109</v>
      </c>
      <c r="F56" s="8">
        <v>238716</v>
      </c>
      <c r="G56" s="8">
        <v>315854.26</v>
      </c>
      <c r="H56" s="8">
        <v>40551.94</v>
      </c>
      <c r="I56" s="8">
        <v>185403.21</v>
      </c>
      <c r="J56" s="8">
        <f t="shared" si="1"/>
        <v>5.8866727461127626</v>
      </c>
    </row>
    <row r="57" spans="1:10">
      <c r="A57" s="9" t="s">
        <v>110</v>
      </c>
      <c r="B57" s="9">
        <v>1694</v>
      </c>
      <c r="C57" s="12" t="s">
        <v>92</v>
      </c>
      <c r="D57" s="12" t="s">
        <v>466</v>
      </c>
      <c r="E57" s="9" t="s">
        <v>111</v>
      </c>
      <c r="F57" s="8">
        <v>1680550</v>
      </c>
      <c r="G57" s="8">
        <v>1744153</v>
      </c>
      <c r="H57" s="8">
        <v>322755</v>
      </c>
      <c r="I57" s="8">
        <v>331712</v>
      </c>
      <c r="J57" s="8">
        <f t="shared" si="1"/>
        <v>5.2068906755898441</v>
      </c>
    </row>
    <row r="58" spans="1:10">
      <c r="A58" s="9" t="s">
        <v>112</v>
      </c>
      <c r="B58" s="9">
        <v>1506.8</v>
      </c>
      <c r="C58" s="12" t="s">
        <v>92</v>
      </c>
      <c r="D58" s="12" t="s">
        <v>466</v>
      </c>
      <c r="E58" s="9" t="s">
        <v>113</v>
      </c>
      <c r="F58" s="8">
        <v>1067325</v>
      </c>
      <c r="G58" s="8">
        <v>518361</v>
      </c>
      <c r="H58" s="8">
        <v>227565.33</v>
      </c>
      <c r="I58" s="8">
        <v>80165.88</v>
      </c>
      <c r="J58" s="8">
        <f t="shared" si="1"/>
        <v>4.6901916034397688</v>
      </c>
    </row>
    <row r="59" spans="1:10">
      <c r="A59" s="9" t="s">
        <v>114</v>
      </c>
      <c r="B59" s="9">
        <v>1742.1</v>
      </c>
      <c r="C59" s="12" t="s">
        <v>92</v>
      </c>
      <c r="D59" s="12" t="s">
        <v>466</v>
      </c>
      <c r="E59" s="9" t="s">
        <v>94</v>
      </c>
      <c r="F59" s="8">
        <v>1971314</v>
      </c>
      <c r="G59" s="8">
        <v>331557.26</v>
      </c>
      <c r="H59" s="8">
        <v>738716</v>
      </c>
      <c r="I59" s="8">
        <v>87691.53</v>
      </c>
      <c r="J59" s="8">
        <f t="shared" si="1"/>
        <v>2.6685681642200794</v>
      </c>
    </row>
    <row r="60" spans="1:10">
      <c r="A60" s="9" t="s">
        <v>115</v>
      </c>
      <c r="B60" s="9">
        <v>1765.2</v>
      </c>
      <c r="C60" s="12" t="s">
        <v>92</v>
      </c>
      <c r="D60" s="12" t="s">
        <v>466</v>
      </c>
      <c r="E60" s="9" t="s">
        <v>96</v>
      </c>
      <c r="F60" s="8">
        <v>3166098</v>
      </c>
      <c r="G60" s="8">
        <v>386574</v>
      </c>
      <c r="H60" s="8">
        <v>2083178</v>
      </c>
      <c r="I60" s="8">
        <v>173485.78</v>
      </c>
      <c r="J60" s="8">
        <f t="shared" si="1"/>
        <v>1.5198403592971892</v>
      </c>
    </row>
    <row r="61" spans="1:10">
      <c r="A61" s="9" t="s">
        <v>116</v>
      </c>
      <c r="B61" s="9">
        <v>1753.2</v>
      </c>
      <c r="C61" s="12" t="s">
        <v>118</v>
      </c>
      <c r="D61" s="12" t="s">
        <v>467</v>
      </c>
      <c r="E61" s="9" t="s">
        <v>117</v>
      </c>
      <c r="F61" s="8">
        <v>2412798</v>
      </c>
      <c r="G61" s="8">
        <v>620056</v>
      </c>
      <c r="H61" s="8">
        <v>442831</v>
      </c>
      <c r="I61" s="8">
        <v>70624.42</v>
      </c>
      <c r="J61" s="8">
        <f t="shared" si="1"/>
        <v>5.448575190083802</v>
      </c>
    </row>
    <row r="62" spans="1:10">
      <c r="A62" s="9" t="s">
        <v>119</v>
      </c>
      <c r="B62" s="9">
        <v>1707.1</v>
      </c>
      <c r="C62" s="12" t="s">
        <v>118</v>
      </c>
      <c r="D62" s="12" t="s">
        <v>467</v>
      </c>
      <c r="E62" s="9" t="s">
        <v>120</v>
      </c>
      <c r="F62" s="8">
        <v>3587996</v>
      </c>
      <c r="G62" s="8">
        <v>3410564</v>
      </c>
      <c r="H62" s="8">
        <v>1109296</v>
      </c>
      <c r="I62" s="8">
        <v>1021400</v>
      </c>
      <c r="J62" s="8">
        <f t="shared" si="1"/>
        <v>3.2344802469313869</v>
      </c>
    </row>
    <row r="63" spans="1:10">
      <c r="A63" s="9" t="s">
        <v>121</v>
      </c>
      <c r="B63" s="9">
        <v>1725.1</v>
      </c>
      <c r="C63" s="12" t="s">
        <v>118</v>
      </c>
      <c r="D63" s="12" t="s">
        <v>467</v>
      </c>
      <c r="E63" s="9" t="s">
        <v>122</v>
      </c>
      <c r="F63" s="8">
        <v>1735522</v>
      </c>
      <c r="G63" s="8">
        <v>1966213</v>
      </c>
      <c r="H63" s="8">
        <v>274415</v>
      </c>
      <c r="I63" s="8">
        <v>226377</v>
      </c>
      <c r="J63" s="8">
        <f t="shared" si="1"/>
        <v>6.3244429058178309</v>
      </c>
    </row>
    <row r="64" spans="1:10">
      <c r="A64" s="9" t="s">
        <v>123</v>
      </c>
      <c r="B64" s="9">
        <v>1779.2</v>
      </c>
      <c r="C64" s="12" t="s">
        <v>118</v>
      </c>
      <c r="D64" s="12" t="s">
        <v>467</v>
      </c>
      <c r="E64" s="9" t="s">
        <v>124</v>
      </c>
      <c r="F64" s="8">
        <v>2381293</v>
      </c>
      <c r="G64" s="8">
        <v>990178</v>
      </c>
      <c r="H64" s="8">
        <v>385653</v>
      </c>
      <c r="I64" s="8">
        <v>110941.88</v>
      </c>
      <c r="J64" s="8">
        <f t="shared" si="1"/>
        <v>6.1747036844002254</v>
      </c>
    </row>
    <row r="65" spans="1:10">
      <c r="A65" s="9" t="s">
        <v>125</v>
      </c>
      <c r="B65" s="9">
        <v>1746</v>
      </c>
      <c r="C65" s="12" t="s">
        <v>118</v>
      </c>
      <c r="D65" s="12" t="s">
        <v>467</v>
      </c>
      <c r="E65" s="9" t="s">
        <v>126</v>
      </c>
      <c r="F65" s="8">
        <v>2433035</v>
      </c>
      <c r="G65" s="8">
        <v>527363</v>
      </c>
      <c r="H65" s="8">
        <v>795903</v>
      </c>
      <c r="I65" s="8">
        <v>56330.12</v>
      </c>
      <c r="J65" s="8">
        <f t="shared" si="1"/>
        <v>3.056949150838733</v>
      </c>
    </row>
    <row r="66" spans="1:10">
      <c r="A66" s="9" t="s">
        <v>127</v>
      </c>
      <c r="B66" s="9">
        <v>1735.1</v>
      </c>
      <c r="C66" s="12" t="s">
        <v>118</v>
      </c>
      <c r="D66" s="12" t="s">
        <v>467</v>
      </c>
      <c r="E66" s="9" t="s">
        <v>128</v>
      </c>
      <c r="F66" s="8">
        <v>1720239</v>
      </c>
      <c r="G66" s="8">
        <v>226230.52</v>
      </c>
      <c r="H66" s="8">
        <v>489277</v>
      </c>
      <c r="I66" s="8">
        <v>15362.7</v>
      </c>
      <c r="J66" s="8">
        <f t="shared" si="1"/>
        <v>3.5158795528913069</v>
      </c>
    </row>
    <row r="67" spans="1:10">
      <c r="A67" s="9" t="s">
        <v>129</v>
      </c>
      <c r="B67" s="9">
        <v>0</v>
      </c>
      <c r="C67" s="13" t="s">
        <v>2</v>
      </c>
      <c r="D67" s="10" t="s">
        <v>2</v>
      </c>
      <c r="E67" s="14" t="s">
        <v>2</v>
      </c>
      <c r="F67" s="8">
        <v>75058.22</v>
      </c>
      <c r="G67" s="8">
        <v>32742.59</v>
      </c>
      <c r="H67" s="8">
        <v>3924.27</v>
      </c>
      <c r="I67" s="8">
        <v>5336.73</v>
      </c>
      <c r="J67" s="8">
        <f t="shared" si="1"/>
        <v>19.1266706928932</v>
      </c>
    </row>
    <row r="68" spans="1:10">
      <c r="A68" s="9" t="s">
        <v>130</v>
      </c>
      <c r="B68" s="9">
        <v>1623.7</v>
      </c>
      <c r="C68" s="12" t="s">
        <v>132</v>
      </c>
      <c r="D68" s="12" t="s">
        <v>468</v>
      </c>
      <c r="E68" s="9" t="s">
        <v>131</v>
      </c>
      <c r="F68" s="8">
        <v>233810.88</v>
      </c>
      <c r="G68" s="8">
        <v>3192.42</v>
      </c>
      <c r="H68" s="8">
        <v>59941.74</v>
      </c>
      <c r="I68" s="8">
        <v>11884.35</v>
      </c>
      <c r="J68" s="8">
        <f t="shared" si="1"/>
        <v>3.9006355170870917</v>
      </c>
    </row>
    <row r="69" spans="1:10">
      <c r="A69" s="9" t="s">
        <v>133</v>
      </c>
      <c r="B69" s="9">
        <v>1850</v>
      </c>
      <c r="C69" s="12" t="s">
        <v>132</v>
      </c>
      <c r="D69" s="12" t="s">
        <v>468</v>
      </c>
      <c r="E69" s="9" t="s">
        <v>134</v>
      </c>
      <c r="F69" s="8">
        <v>439673</v>
      </c>
      <c r="G69" s="8">
        <v>338631</v>
      </c>
      <c r="H69" s="8">
        <v>94701.2</v>
      </c>
      <c r="I69" s="8">
        <v>44164.15</v>
      </c>
      <c r="J69" s="8">
        <f t="shared" si="1"/>
        <v>4.6427394795419703</v>
      </c>
    </row>
    <row r="70" spans="1:10">
      <c r="A70" s="9" t="s">
        <v>135</v>
      </c>
      <c r="B70" s="9">
        <v>1815.9</v>
      </c>
      <c r="C70" s="12" t="s">
        <v>132</v>
      </c>
      <c r="D70" s="12" t="s">
        <v>468</v>
      </c>
      <c r="E70" s="9" t="s">
        <v>136</v>
      </c>
      <c r="F70" s="8">
        <v>2263089</v>
      </c>
      <c r="G70" s="8">
        <v>102703.18</v>
      </c>
      <c r="H70" s="8">
        <v>385123</v>
      </c>
      <c r="I70" s="8">
        <v>30946.21</v>
      </c>
      <c r="J70" s="8">
        <f t="shared" ref="J70:J101" si="2">F70/H70</f>
        <v>5.8762758910789543</v>
      </c>
    </row>
    <row r="71" spans="1:10">
      <c r="A71" s="9" t="s">
        <v>137</v>
      </c>
      <c r="B71" s="9">
        <v>1635</v>
      </c>
      <c r="C71" s="12" t="s">
        <v>132</v>
      </c>
      <c r="D71" s="12" t="s">
        <v>468</v>
      </c>
      <c r="E71" s="9" t="s">
        <v>138</v>
      </c>
      <c r="F71" s="8">
        <v>242328.57</v>
      </c>
      <c r="G71" s="8">
        <v>14132.06</v>
      </c>
      <c r="H71" s="8">
        <v>31205.67</v>
      </c>
      <c r="I71" s="8">
        <v>12155.26</v>
      </c>
      <c r="J71" s="8">
        <f t="shared" si="2"/>
        <v>7.7655301103934002</v>
      </c>
    </row>
    <row r="72" spans="1:10">
      <c r="A72" s="9" t="s">
        <v>139</v>
      </c>
      <c r="B72" s="9">
        <v>1859.1</v>
      </c>
      <c r="C72" s="12" t="s">
        <v>132</v>
      </c>
      <c r="D72" s="12" t="s">
        <v>468</v>
      </c>
      <c r="E72" s="9" t="s">
        <v>140</v>
      </c>
      <c r="F72" s="8">
        <v>377311.71</v>
      </c>
      <c r="G72" s="8">
        <v>100880.19</v>
      </c>
      <c r="H72" s="8">
        <v>188200.2</v>
      </c>
      <c r="I72" s="8">
        <v>43614.83</v>
      </c>
      <c r="J72" s="8">
        <f t="shared" si="2"/>
        <v>2.0048422371495884</v>
      </c>
    </row>
    <row r="73" spans="1:10">
      <c r="A73" s="9" t="s">
        <v>141</v>
      </c>
      <c r="B73" s="9">
        <v>1901.3</v>
      </c>
      <c r="C73" s="12" t="s">
        <v>143</v>
      </c>
      <c r="D73" s="12" t="s">
        <v>469</v>
      </c>
      <c r="E73" s="9" t="s">
        <v>142</v>
      </c>
      <c r="F73" s="8">
        <v>3517290</v>
      </c>
      <c r="G73" s="8">
        <v>450087</v>
      </c>
      <c r="H73" s="8">
        <v>2867274</v>
      </c>
      <c r="I73" s="8">
        <v>217538.75</v>
      </c>
      <c r="J73" s="8">
        <f t="shared" si="2"/>
        <v>1.2267017383061403</v>
      </c>
    </row>
    <row r="74" spans="1:10">
      <c r="A74" s="9" t="s">
        <v>144</v>
      </c>
      <c r="B74" s="9">
        <v>1855.3</v>
      </c>
      <c r="C74" s="12" t="s">
        <v>146</v>
      </c>
      <c r="D74" s="12" t="s">
        <v>470</v>
      </c>
      <c r="E74" s="9" t="s">
        <v>145</v>
      </c>
      <c r="F74" s="8">
        <v>3500543</v>
      </c>
      <c r="G74" s="8">
        <v>1014034</v>
      </c>
      <c r="H74" s="8">
        <v>1821109</v>
      </c>
      <c r="I74" s="8">
        <v>179283.99</v>
      </c>
      <c r="J74" s="8">
        <f t="shared" si="2"/>
        <v>1.9222039976739449</v>
      </c>
    </row>
    <row r="75" spans="1:10">
      <c r="A75" s="9" t="s">
        <v>147</v>
      </c>
      <c r="B75" s="9">
        <v>1749.2</v>
      </c>
      <c r="C75" s="12" t="s">
        <v>146</v>
      </c>
      <c r="D75" s="12" t="s">
        <v>470</v>
      </c>
      <c r="E75" s="9" t="s">
        <v>148</v>
      </c>
      <c r="F75" s="8">
        <v>2942667</v>
      </c>
      <c r="G75" s="8">
        <v>397844</v>
      </c>
      <c r="H75" s="8">
        <v>1568161</v>
      </c>
      <c r="I75" s="8">
        <v>109397.98</v>
      </c>
      <c r="J75" s="8">
        <f t="shared" si="2"/>
        <v>1.8765082156742834</v>
      </c>
    </row>
    <row r="76" spans="1:10">
      <c r="A76" s="9" t="s">
        <v>149</v>
      </c>
      <c r="B76" s="9">
        <v>1864.3</v>
      </c>
      <c r="C76" s="12" t="s">
        <v>151</v>
      </c>
      <c r="D76" s="12" t="s">
        <v>471</v>
      </c>
      <c r="E76" s="9" t="s">
        <v>150</v>
      </c>
      <c r="F76" s="8">
        <v>3064666</v>
      </c>
      <c r="G76" s="8">
        <v>267223.14</v>
      </c>
      <c r="H76" s="8">
        <v>1183733</v>
      </c>
      <c r="I76" s="8">
        <v>90808.88</v>
      </c>
      <c r="J76" s="8">
        <f t="shared" si="2"/>
        <v>2.5889841712615937</v>
      </c>
    </row>
    <row r="77" spans="1:10">
      <c r="A77" s="9" t="s">
        <v>152</v>
      </c>
      <c r="B77" s="9">
        <v>1876.3</v>
      </c>
      <c r="C77" s="12" t="s">
        <v>154</v>
      </c>
      <c r="D77" s="12" t="s">
        <v>472</v>
      </c>
      <c r="E77" s="9" t="s">
        <v>153</v>
      </c>
      <c r="F77" s="8">
        <v>2642813</v>
      </c>
      <c r="G77" s="8">
        <v>342335</v>
      </c>
      <c r="H77" s="8">
        <v>2300706</v>
      </c>
      <c r="I77" s="8">
        <v>244807</v>
      </c>
      <c r="J77" s="8">
        <f t="shared" si="2"/>
        <v>1.1486965305432333</v>
      </c>
    </row>
    <row r="78" spans="1:10">
      <c r="A78" s="9" t="s">
        <v>155</v>
      </c>
      <c r="B78" s="9">
        <v>1850.3</v>
      </c>
      <c r="C78" s="12" t="s">
        <v>157</v>
      </c>
      <c r="D78" s="3" t="s">
        <v>474</v>
      </c>
      <c r="E78" s="9" t="s">
        <v>156</v>
      </c>
      <c r="F78" s="8">
        <v>1095485</v>
      </c>
      <c r="G78" s="8">
        <v>511111</v>
      </c>
      <c r="H78" s="8">
        <v>501780</v>
      </c>
      <c r="I78" s="8">
        <v>337859</v>
      </c>
      <c r="J78" s="8">
        <f t="shared" si="2"/>
        <v>2.1831978157758378</v>
      </c>
    </row>
    <row r="79" spans="1:10">
      <c r="A79" s="9" t="s">
        <v>158</v>
      </c>
      <c r="B79" s="9">
        <v>1887.3</v>
      </c>
      <c r="C79" s="12" t="s">
        <v>160</v>
      </c>
      <c r="D79" s="12" t="s">
        <v>473</v>
      </c>
      <c r="E79" s="9" t="s">
        <v>159</v>
      </c>
      <c r="F79" s="8">
        <v>1056373</v>
      </c>
      <c r="G79" s="8">
        <v>436123</v>
      </c>
      <c r="H79" s="8">
        <v>163357.78</v>
      </c>
      <c r="I79" s="8">
        <v>98011.199999999997</v>
      </c>
      <c r="J79" s="8">
        <f t="shared" si="2"/>
        <v>6.4666219141812533</v>
      </c>
    </row>
    <row r="80" spans="1:10">
      <c r="A80" s="9" t="s">
        <v>161</v>
      </c>
      <c r="B80" s="9">
        <v>1705</v>
      </c>
      <c r="C80" s="12" t="s">
        <v>163</v>
      </c>
      <c r="D80" s="12" t="s">
        <v>475</v>
      </c>
      <c r="E80" s="9" t="s">
        <v>162</v>
      </c>
      <c r="F80" s="8">
        <v>3188395</v>
      </c>
      <c r="G80" s="8">
        <v>358515</v>
      </c>
      <c r="H80" s="8">
        <v>1055747</v>
      </c>
      <c r="I80" s="8">
        <v>54965.16</v>
      </c>
      <c r="J80" s="8">
        <f t="shared" si="2"/>
        <v>3.0200369975003483</v>
      </c>
    </row>
    <row r="81" spans="1:10">
      <c r="A81" s="9" t="s">
        <v>164</v>
      </c>
      <c r="B81" s="9">
        <v>1774.1</v>
      </c>
      <c r="C81" s="12" t="s">
        <v>166</v>
      </c>
      <c r="D81" s="12" t="s">
        <v>476</v>
      </c>
      <c r="E81" s="9" t="s">
        <v>165</v>
      </c>
      <c r="F81" s="8">
        <v>3165107</v>
      </c>
      <c r="G81" s="8">
        <v>396309</v>
      </c>
      <c r="H81" s="8">
        <v>1930421</v>
      </c>
      <c r="I81" s="8">
        <v>92364.28</v>
      </c>
      <c r="J81" s="8">
        <f t="shared" si="2"/>
        <v>1.6395941610664202</v>
      </c>
    </row>
    <row r="82" spans="1:10">
      <c r="A82" s="9" t="s">
        <v>167</v>
      </c>
      <c r="B82" s="9">
        <v>1694.9</v>
      </c>
      <c r="C82" s="12" t="s">
        <v>169</v>
      </c>
      <c r="D82" s="12" t="s">
        <v>477</v>
      </c>
      <c r="E82" s="9" t="s">
        <v>168</v>
      </c>
      <c r="F82" s="8">
        <v>290558</v>
      </c>
      <c r="G82" s="8">
        <v>105911.78</v>
      </c>
      <c r="H82" s="8">
        <v>98141.83</v>
      </c>
      <c r="I82" s="8">
        <v>14895.47</v>
      </c>
      <c r="J82" s="8">
        <f t="shared" si="2"/>
        <v>2.9605928481260233</v>
      </c>
    </row>
    <row r="83" spans="1:10">
      <c r="A83" s="9" t="s">
        <v>170</v>
      </c>
      <c r="B83" s="9">
        <v>1736.4</v>
      </c>
      <c r="C83" s="3" t="s">
        <v>172</v>
      </c>
      <c r="D83" s="3" t="s">
        <v>478</v>
      </c>
      <c r="E83" s="9" t="s">
        <v>171</v>
      </c>
      <c r="F83" s="8">
        <v>693695</v>
      </c>
      <c r="G83" s="8">
        <v>435935</v>
      </c>
      <c r="H83" s="8">
        <v>121934.33</v>
      </c>
      <c r="I83" s="8">
        <v>60299.17</v>
      </c>
      <c r="J83" s="8">
        <f t="shared" si="2"/>
        <v>5.689086904401738</v>
      </c>
    </row>
    <row r="84" spans="1:10">
      <c r="A84" s="9" t="s">
        <v>173</v>
      </c>
      <c r="B84" s="9">
        <v>1775.2</v>
      </c>
      <c r="C84" s="12" t="s">
        <v>175</v>
      </c>
      <c r="D84" s="12" t="s">
        <v>479</v>
      </c>
      <c r="E84" s="9" t="s">
        <v>174</v>
      </c>
      <c r="F84" s="8">
        <v>1248169</v>
      </c>
      <c r="G84" s="8">
        <v>225175</v>
      </c>
      <c r="H84" s="8">
        <v>160154</v>
      </c>
      <c r="I84" s="8">
        <v>12147.8</v>
      </c>
      <c r="J84" s="8">
        <f t="shared" si="2"/>
        <v>7.7935549533573933</v>
      </c>
    </row>
    <row r="85" spans="1:10">
      <c r="A85" s="9" t="s">
        <v>176</v>
      </c>
      <c r="B85" s="9">
        <v>1781.1</v>
      </c>
      <c r="C85" s="12" t="s">
        <v>633</v>
      </c>
      <c r="D85" s="12" t="s">
        <v>479</v>
      </c>
      <c r="E85" s="9" t="s">
        <v>177</v>
      </c>
      <c r="F85" s="8">
        <v>3477094</v>
      </c>
      <c r="G85" s="8">
        <v>1959707</v>
      </c>
      <c r="H85" s="8">
        <v>824409</v>
      </c>
      <c r="I85" s="8">
        <v>313944</v>
      </c>
      <c r="J85" s="8">
        <f t="shared" si="2"/>
        <v>4.217680787085051</v>
      </c>
    </row>
    <row r="86" spans="1:10">
      <c r="A86" s="9" t="s">
        <v>178</v>
      </c>
      <c r="B86" s="9">
        <v>1658.1</v>
      </c>
      <c r="C86" s="12" t="s">
        <v>633</v>
      </c>
      <c r="D86" s="12" t="s">
        <v>479</v>
      </c>
      <c r="E86" s="9" t="s">
        <v>179</v>
      </c>
      <c r="F86" s="8">
        <v>3550424</v>
      </c>
      <c r="G86" s="8">
        <v>3151488</v>
      </c>
      <c r="H86" s="8">
        <v>1168207</v>
      </c>
      <c r="I86" s="8">
        <v>795195</v>
      </c>
      <c r="J86" s="8">
        <f t="shared" si="2"/>
        <v>3.0392079485913026</v>
      </c>
    </row>
    <row r="87" spans="1:10">
      <c r="A87" s="9" t="s">
        <v>180</v>
      </c>
      <c r="B87" s="9">
        <v>1408.8</v>
      </c>
      <c r="C87" s="12" t="s">
        <v>633</v>
      </c>
      <c r="D87" s="12" t="s">
        <v>479</v>
      </c>
      <c r="E87" s="9" t="s">
        <v>181</v>
      </c>
      <c r="F87" s="8">
        <v>1887267</v>
      </c>
      <c r="G87" s="8">
        <v>378108.79</v>
      </c>
      <c r="H87" s="8">
        <v>300822</v>
      </c>
      <c r="I87" s="8">
        <v>23741.73</v>
      </c>
      <c r="J87" s="8">
        <f t="shared" si="2"/>
        <v>6.273700061830584</v>
      </c>
    </row>
    <row r="88" spans="1:10">
      <c r="A88" s="9" t="s">
        <v>182</v>
      </c>
      <c r="B88" s="9">
        <v>1546.1</v>
      </c>
      <c r="C88" s="12" t="s">
        <v>633</v>
      </c>
      <c r="D88" s="12" t="s">
        <v>479</v>
      </c>
      <c r="E88" s="9" t="s">
        <v>183</v>
      </c>
      <c r="F88" s="8">
        <v>684747</v>
      </c>
      <c r="G88" s="8">
        <v>174570.79</v>
      </c>
      <c r="H88" s="8">
        <v>55470.400000000001</v>
      </c>
      <c r="I88" s="8">
        <v>29284.55</v>
      </c>
      <c r="J88" s="8">
        <f t="shared" si="2"/>
        <v>12.344367446421876</v>
      </c>
    </row>
    <row r="89" spans="1:10">
      <c r="A89" s="9" t="s">
        <v>184</v>
      </c>
      <c r="B89" s="9">
        <v>1608.1</v>
      </c>
      <c r="C89" s="12" t="s">
        <v>186</v>
      </c>
      <c r="D89" s="12" t="s">
        <v>480</v>
      </c>
      <c r="E89" s="9" t="s">
        <v>185</v>
      </c>
      <c r="F89" s="8">
        <v>5789.76</v>
      </c>
      <c r="G89" s="8">
        <v>11877.24</v>
      </c>
      <c r="H89" s="8">
        <v>28104.01</v>
      </c>
      <c r="I89" s="8">
        <v>26301.64</v>
      </c>
      <c r="J89" s="8">
        <f t="shared" si="2"/>
        <v>0.20601188229010736</v>
      </c>
    </row>
    <row r="90" spans="1:10">
      <c r="A90" s="9" t="s">
        <v>187</v>
      </c>
      <c r="B90" s="9">
        <v>1741.4</v>
      </c>
      <c r="C90" s="12" t="s">
        <v>189</v>
      </c>
      <c r="D90" s="12" t="s">
        <v>481</v>
      </c>
      <c r="E90" s="9" t="s">
        <v>188</v>
      </c>
      <c r="F90" s="8">
        <v>218210.09</v>
      </c>
      <c r="G90" s="8">
        <v>249572.26</v>
      </c>
      <c r="H90" s="8">
        <v>146429.88</v>
      </c>
      <c r="I90" s="8">
        <v>172355.33</v>
      </c>
      <c r="J90" s="8">
        <f t="shared" si="2"/>
        <v>1.4902019314637149</v>
      </c>
    </row>
    <row r="91" spans="1:10">
      <c r="A91" s="9" t="s">
        <v>190</v>
      </c>
      <c r="B91" s="9">
        <v>1855.1</v>
      </c>
      <c r="C91" s="12" t="s">
        <v>6</v>
      </c>
      <c r="D91" s="11" t="s">
        <v>460</v>
      </c>
      <c r="E91" s="9" t="s">
        <v>191</v>
      </c>
      <c r="F91" s="8">
        <v>35285.08</v>
      </c>
      <c r="G91" s="8">
        <v>17734.259999999998</v>
      </c>
      <c r="H91" s="8">
        <v>21737.97</v>
      </c>
      <c r="I91" s="8">
        <v>13735.03</v>
      </c>
      <c r="J91" s="8">
        <f t="shared" si="2"/>
        <v>1.6232003264334249</v>
      </c>
    </row>
    <row r="92" spans="1:10">
      <c r="A92" s="9" t="s">
        <v>192</v>
      </c>
      <c r="B92" s="9">
        <v>1617.9</v>
      </c>
      <c r="C92" s="12" t="s">
        <v>6</v>
      </c>
      <c r="D92" s="11" t="s">
        <v>460</v>
      </c>
      <c r="E92" s="9" t="s">
        <v>193</v>
      </c>
      <c r="F92" s="8">
        <v>141772.5</v>
      </c>
      <c r="G92" s="8">
        <v>137935.79</v>
      </c>
      <c r="H92" s="8">
        <v>51605.94</v>
      </c>
      <c r="I92" s="8">
        <v>34570.89</v>
      </c>
      <c r="J92" s="8">
        <f t="shared" si="2"/>
        <v>2.7472128208496929</v>
      </c>
    </row>
    <row r="93" spans="1:10">
      <c r="A93" s="9" t="s">
        <v>194</v>
      </c>
      <c r="B93" s="9">
        <v>1398.9</v>
      </c>
      <c r="C93" s="3" t="s">
        <v>196</v>
      </c>
      <c r="D93" s="3" t="s">
        <v>482</v>
      </c>
      <c r="E93" s="9" t="s">
        <v>195</v>
      </c>
      <c r="F93" s="8">
        <v>1140924</v>
      </c>
      <c r="G93" s="8">
        <v>1410051</v>
      </c>
      <c r="H93" s="8">
        <v>409839</v>
      </c>
      <c r="I93" s="8">
        <v>464629</v>
      </c>
      <c r="J93" s="8">
        <f t="shared" si="2"/>
        <v>2.7838346277440653</v>
      </c>
    </row>
    <row r="94" spans="1:10">
      <c r="A94" s="9" t="s">
        <v>197</v>
      </c>
      <c r="B94" s="9">
        <v>1398.9</v>
      </c>
      <c r="C94" s="3" t="s">
        <v>196</v>
      </c>
      <c r="D94" s="3" t="s">
        <v>482</v>
      </c>
      <c r="E94" s="9" t="s">
        <v>198</v>
      </c>
      <c r="F94" s="8">
        <v>1223388</v>
      </c>
      <c r="G94" s="8">
        <v>229795</v>
      </c>
      <c r="H94" s="8">
        <v>359653</v>
      </c>
      <c r="I94" s="8">
        <v>61560.51</v>
      </c>
      <c r="J94" s="8">
        <f t="shared" si="2"/>
        <v>3.4015787439559797</v>
      </c>
    </row>
    <row r="95" spans="1:10">
      <c r="A95" s="9" t="s">
        <v>199</v>
      </c>
      <c r="B95" s="9">
        <v>1622.1</v>
      </c>
      <c r="C95" s="3" t="s">
        <v>201</v>
      </c>
      <c r="D95" s="3" t="s">
        <v>483</v>
      </c>
      <c r="E95" s="9" t="s">
        <v>200</v>
      </c>
      <c r="F95" s="8">
        <v>80699.56</v>
      </c>
      <c r="G95" s="8">
        <v>70880.070000000007</v>
      </c>
      <c r="H95" s="8">
        <v>23406.31</v>
      </c>
      <c r="I95" s="8">
        <v>27022.3</v>
      </c>
      <c r="J95" s="8">
        <f t="shared" si="2"/>
        <v>3.44776942627864</v>
      </c>
    </row>
    <row r="96" spans="1:10">
      <c r="A96" s="9" t="s">
        <v>202</v>
      </c>
      <c r="B96" s="9">
        <v>1806.1</v>
      </c>
      <c r="C96" s="3" t="s">
        <v>201</v>
      </c>
      <c r="D96" s="3" t="s">
        <v>483</v>
      </c>
      <c r="E96" s="9" t="s">
        <v>203</v>
      </c>
      <c r="F96" s="8">
        <v>76290.33</v>
      </c>
      <c r="G96" s="8">
        <v>538056</v>
      </c>
      <c r="H96" s="8">
        <v>37526.800000000003</v>
      </c>
      <c r="I96" s="8">
        <v>192537.42</v>
      </c>
      <c r="J96" s="8">
        <f t="shared" si="2"/>
        <v>2.0329559141733373</v>
      </c>
    </row>
    <row r="97" spans="1:10">
      <c r="A97" s="9" t="s">
        <v>204</v>
      </c>
      <c r="B97" s="9">
        <v>1838.4</v>
      </c>
      <c r="C97" s="3" t="s">
        <v>201</v>
      </c>
      <c r="D97" s="3" t="s">
        <v>483</v>
      </c>
      <c r="E97" s="9" t="s">
        <v>205</v>
      </c>
      <c r="F97" s="8">
        <v>582579</v>
      </c>
      <c r="G97" s="8">
        <v>108860.4</v>
      </c>
      <c r="H97" s="8">
        <v>260864</v>
      </c>
      <c r="I97" s="8">
        <v>34205.93</v>
      </c>
      <c r="J97" s="8">
        <f t="shared" si="2"/>
        <v>2.2332671430323847</v>
      </c>
    </row>
    <row r="98" spans="1:10">
      <c r="A98" s="9" t="s">
        <v>206</v>
      </c>
      <c r="B98" s="9">
        <v>1712.2</v>
      </c>
      <c r="C98" s="11" t="s">
        <v>6</v>
      </c>
      <c r="D98" s="11"/>
      <c r="E98" s="9" t="s">
        <v>5</v>
      </c>
      <c r="F98" s="8">
        <v>1947627</v>
      </c>
      <c r="G98" s="8">
        <v>565865</v>
      </c>
      <c r="H98" s="8">
        <v>1128730</v>
      </c>
      <c r="I98" s="8">
        <v>142592.99</v>
      </c>
      <c r="J98" s="8">
        <f t="shared" si="2"/>
        <v>1.7255029989457178</v>
      </c>
    </row>
    <row r="99" spans="1:10">
      <c r="A99" s="9" t="s">
        <v>207</v>
      </c>
      <c r="B99" s="9">
        <v>1791</v>
      </c>
      <c r="C99" s="4" t="s">
        <v>209</v>
      </c>
      <c r="D99" s="4" t="s">
        <v>484</v>
      </c>
      <c r="E99" s="9" t="s">
        <v>208</v>
      </c>
      <c r="F99" s="8">
        <v>2865937</v>
      </c>
      <c r="G99" s="8">
        <v>485999</v>
      </c>
      <c r="H99" s="8">
        <v>2436606</v>
      </c>
      <c r="I99" s="8">
        <v>193923.44</v>
      </c>
      <c r="J99" s="8">
        <f t="shared" si="2"/>
        <v>1.1762004197642131</v>
      </c>
    </row>
    <row r="100" spans="1:10">
      <c r="A100" s="9" t="s">
        <v>210</v>
      </c>
      <c r="B100" s="9">
        <v>1685.1</v>
      </c>
      <c r="C100" s="4" t="s">
        <v>209</v>
      </c>
      <c r="D100" s="4" t="s">
        <v>484</v>
      </c>
      <c r="E100" s="9" t="s">
        <v>211</v>
      </c>
      <c r="F100" s="8">
        <v>1345741</v>
      </c>
      <c r="G100" s="8">
        <v>359322</v>
      </c>
      <c r="H100" s="8">
        <v>309935</v>
      </c>
      <c r="I100" s="8">
        <v>109146.11</v>
      </c>
      <c r="J100" s="8">
        <f t="shared" si="2"/>
        <v>4.3420104215400004</v>
      </c>
    </row>
    <row r="101" spans="1:10">
      <c r="A101" s="9" t="s">
        <v>212</v>
      </c>
      <c r="B101" s="9">
        <v>1683.1</v>
      </c>
      <c r="C101" s="4" t="s">
        <v>209</v>
      </c>
      <c r="D101" s="4" t="s">
        <v>484</v>
      </c>
      <c r="E101" s="9" t="s">
        <v>213</v>
      </c>
      <c r="F101" s="8">
        <v>1780641</v>
      </c>
      <c r="G101" s="8">
        <v>751655</v>
      </c>
      <c r="H101" s="8">
        <v>410618</v>
      </c>
      <c r="I101" s="8">
        <v>117585.21</v>
      </c>
      <c r="J101" s="8">
        <f t="shared" si="2"/>
        <v>4.3364903633060408</v>
      </c>
    </row>
    <row r="102" spans="1:10">
      <c r="A102" s="9" t="s">
        <v>214</v>
      </c>
      <c r="B102" s="9">
        <v>1536.9</v>
      </c>
      <c r="C102" s="12" t="s">
        <v>216</v>
      </c>
      <c r="D102" s="12" t="s">
        <v>485</v>
      </c>
      <c r="E102" s="9" t="s">
        <v>215</v>
      </c>
      <c r="F102" s="8">
        <v>2783767</v>
      </c>
      <c r="G102" s="8">
        <v>491935</v>
      </c>
      <c r="H102" s="8">
        <v>894747</v>
      </c>
      <c r="I102" s="8">
        <v>55941.51</v>
      </c>
      <c r="J102" s="8">
        <f t="shared" ref="J102:J133" si="3">F102/H102</f>
        <v>3.1112336783470633</v>
      </c>
    </row>
    <row r="103" spans="1:10">
      <c r="A103" s="9" t="s">
        <v>217</v>
      </c>
      <c r="B103" s="9">
        <v>1629.9</v>
      </c>
      <c r="C103" s="12" t="s">
        <v>216</v>
      </c>
      <c r="D103" s="12" t="s">
        <v>485</v>
      </c>
      <c r="E103" s="9" t="s">
        <v>218</v>
      </c>
      <c r="F103" s="8">
        <v>1652177</v>
      </c>
      <c r="G103" s="8">
        <v>2046421</v>
      </c>
      <c r="H103" s="8">
        <v>271518</v>
      </c>
      <c r="I103" s="8">
        <v>312220</v>
      </c>
      <c r="J103" s="8">
        <f t="shared" si="3"/>
        <v>6.0849630595393309</v>
      </c>
    </row>
    <row r="104" spans="1:10">
      <c r="A104" s="9" t="s">
        <v>219</v>
      </c>
      <c r="B104" s="9">
        <v>1594.9</v>
      </c>
      <c r="C104" s="12" t="s">
        <v>216</v>
      </c>
      <c r="D104" s="12" t="s">
        <v>485</v>
      </c>
      <c r="E104" s="9" t="s">
        <v>220</v>
      </c>
      <c r="F104" s="8">
        <v>678381</v>
      </c>
      <c r="G104" s="8">
        <v>772182</v>
      </c>
      <c r="H104" s="8">
        <v>85611.74</v>
      </c>
      <c r="I104" s="8">
        <v>172985</v>
      </c>
      <c r="J104" s="8">
        <f t="shared" si="3"/>
        <v>7.9239249196430297</v>
      </c>
    </row>
    <row r="105" spans="1:10">
      <c r="A105" s="9" t="s">
        <v>221</v>
      </c>
      <c r="B105" s="9">
        <v>1539.8</v>
      </c>
      <c r="C105" s="12" t="s">
        <v>216</v>
      </c>
      <c r="D105" s="12" t="s">
        <v>485</v>
      </c>
      <c r="E105" s="9" t="s">
        <v>222</v>
      </c>
      <c r="F105" s="8">
        <v>445921</v>
      </c>
      <c r="G105" s="8">
        <v>785150</v>
      </c>
      <c r="H105" s="8">
        <v>40834.160000000003</v>
      </c>
      <c r="I105" s="8">
        <v>250986.89</v>
      </c>
      <c r="J105" s="8">
        <f t="shared" si="3"/>
        <v>10.920293205492655</v>
      </c>
    </row>
    <row r="106" spans="1:10">
      <c r="A106" s="9" t="s">
        <v>223</v>
      </c>
      <c r="B106" s="9">
        <v>1762.3</v>
      </c>
      <c r="C106" s="12" t="s">
        <v>225</v>
      </c>
      <c r="D106" s="2" t="s">
        <v>486</v>
      </c>
      <c r="E106" s="9" t="s">
        <v>224</v>
      </c>
      <c r="F106" s="8">
        <v>881184</v>
      </c>
      <c r="G106" s="8">
        <v>794392</v>
      </c>
      <c r="H106" s="8">
        <v>222038.44</v>
      </c>
      <c r="I106" s="8">
        <v>359714</v>
      </c>
      <c r="J106" s="8">
        <f t="shared" si="3"/>
        <v>3.9686101199413937</v>
      </c>
    </row>
    <row r="107" spans="1:10">
      <c r="A107" s="9" t="s">
        <v>226</v>
      </c>
      <c r="B107" s="9">
        <v>1604.9</v>
      </c>
      <c r="C107" s="12" t="s">
        <v>225</v>
      </c>
      <c r="D107" s="2" t="s">
        <v>486</v>
      </c>
      <c r="E107" s="9" t="s">
        <v>227</v>
      </c>
      <c r="F107" s="8">
        <v>1938201</v>
      </c>
      <c r="G107" s="8">
        <v>603385</v>
      </c>
      <c r="H107" s="8">
        <v>357144</v>
      </c>
      <c r="I107" s="8">
        <v>77525.03</v>
      </c>
      <c r="J107" s="8">
        <f t="shared" si="3"/>
        <v>5.4269454337746117</v>
      </c>
    </row>
    <row r="108" spans="1:10">
      <c r="A108" s="9" t="s">
        <v>228</v>
      </c>
      <c r="B108" s="9">
        <v>1604.1</v>
      </c>
      <c r="C108" s="12" t="s">
        <v>225</v>
      </c>
      <c r="D108" s="2" t="s">
        <v>486</v>
      </c>
      <c r="E108" s="9" t="s">
        <v>229</v>
      </c>
      <c r="F108" s="8">
        <v>122615.11</v>
      </c>
      <c r="G108" s="8">
        <v>94885.75</v>
      </c>
      <c r="H108" s="8">
        <v>9493.1299999999992</v>
      </c>
      <c r="I108" s="8">
        <v>7709.76</v>
      </c>
      <c r="J108" s="8">
        <f t="shared" si="3"/>
        <v>12.916194131967012</v>
      </c>
    </row>
    <row r="109" spans="1:10">
      <c r="A109" s="9" t="s">
        <v>230</v>
      </c>
      <c r="B109" s="9">
        <v>1688.1</v>
      </c>
      <c r="C109" s="12" t="s">
        <v>225</v>
      </c>
      <c r="D109" s="2" t="s">
        <v>486</v>
      </c>
      <c r="E109" s="9" t="s">
        <v>231</v>
      </c>
      <c r="F109" s="8">
        <v>17824.13</v>
      </c>
      <c r="G109" s="8">
        <v>39085.57</v>
      </c>
      <c r="H109" s="8">
        <v>7445.2</v>
      </c>
      <c r="I109" s="8">
        <v>19484.7</v>
      </c>
      <c r="J109" s="8">
        <f t="shared" si="3"/>
        <v>2.3940431418900769</v>
      </c>
    </row>
    <row r="110" spans="1:10">
      <c r="A110" s="9" t="s">
        <v>232</v>
      </c>
      <c r="B110" s="9">
        <v>1660.8</v>
      </c>
      <c r="C110" s="3" t="s">
        <v>234</v>
      </c>
      <c r="D110" s="3" t="s">
        <v>487</v>
      </c>
      <c r="E110" s="9" t="s">
        <v>233</v>
      </c>
      <c r="F110" s="8">
        <v>6248.14</v>
      </c>
      <c r="G110" s="8">
        <v>170335.08</v>
      </c>
      <c r="H110" s="8">
        <v>22847.08</v>
      </c>
      <c r="I110" s="8">
        <v>52931.05</v>
      </c>
      <c r="J110" s="8">
        <f t="shared" si="3"/>
        <v>0.273476523039268</v>
      </c>
    </row>
    <row r="111" spans="1:10">
      <c r="A111" s="9" t="s">
        <v>235</v>
      </c>
      <c r="B111" s="9">
        <v>1678.8</v>
      </c>
      <c r="C111" s="3" t="s">
        <v>234</v>
      </c>
      <c r="D111" s="3" t="s">
        <v>487</v>
      </c>
      <c r="E111" s="9" t="s">
        <v>236</v>
      </c>
      <c r="F111" s="8">
        <v>49971.58</v>
      </c>
      <c r="G111" s="8">
        <v>214348.13</v>
      </c>
      <c r="H111" s="8">
        <v>42739.28</v>
      </c>
      <c r="I111" s="8">
        <v>117995.19</v>
      </c>
      <c r="J111" s="8">
        <f t="shared" si="3"/>
        <v>1.1692190415935879</v>
      </c>
    </row>
    <row r="112" spans="1:10">
      <c r="A112" s="9" t="s">
        <v>237</v>
      </c>
      <c r="B112" s="9">
        <v>1562</v>
      </c>
      <c r="C112" s="3" t="s">
        <v>234</v>
      </c>
      <c r="D112" s="3" t="s">
        <v>487</v>
      </c>
      <c r="E112" s="9" t="s">
        <v>238</v>
      </c>
      <c r="F112" s="8">
        <v>44556.3</v>
      </c>
      <c r="G112" s="8">
        <v>599205.31000000006</v>
      </c>
      <c r="H112" s="8">
        <v>25722.32</v>
      </c>
      <c r="I112" s="8">
        <v>515346.33</v>
      </c>
      <c r="J112" s="8">
        <f t="shared" si="3"/>
        <v>1.7322037825514962</v>
      </c>
    </row>
    <row r="113" spans="1:10">
      <c r="A113" s="9" t="s">
        <v>239</v>
      </c>
      <c r="B113" s="9">
        <v>1759.9</v>
      </c>
      <c r="C113" s="3" t="s">
        <v>234</v>
      </c>
      <c r="D113" s="3" t="s">
        <v>487</v>
      </c>
      <c r="E113" s="9" t="s">
        <v>240</v>
      </c>
      <c r="F113" s="8">
        <v>184622.05</v>
      </c>
      <c r="G113" s="8">
        <v>408865</v>
      </c>
      <c r="H113" s="8">
        <v>54546.74</v>
      </c>
      <c r="I113" s="8">
        <v>283683.78000000003</v>
      </c>
      <c r="J113" s="8">
        <f t="shared" si="3"/>
        <v>3.3846578182307501</v>
      </c>
    </row>
    <row r="114" spans="1:10">
      <c r="A114" s="9" t="s">
        <v>241</v>
      </c>
      <c r="B114" s="9">
        <v>1631</v>
      </c>
      <c r="C114" s="3" t="s">
        <v>243</v>
      </c>
      <c r="D114" s="3" t="s">
        <v>520</v>
      </c>
      <c r="E114" s="9" t="s">
        <v>242</v>
      </c>
      <c r="F114" s="8">
        <v>202990</v>
      </c>
      <c r="G114" s="8">
        <v>1168492</v>
      </c>
      <c r="H114" s="8">
        <v>96963.22</v>
      </c>
      <c r="I114" s="8">
        <v>836456.89</v>
      </c>
      <c r="J114" s="8">
        <f t="shared" si="3"/>
        <v>2.0934742059927465</v>
      </c>
    </row>
    <row r="115" spans="1:10">
      <c r="A115" s="9" t="s">
        <v>244</v>
      </c>
      <c r="B115" s="9">
        <v>1647.8</v>
      </c>
      <c r="C115" s="3" t="s">
        <v>243</v>
      </c>
      <c r="D115" s="3" t="s">
        <v>520</v>
      </c>
      <c r="E115" s="9" t="s">
        <v>245</v>
      </c>
      <c r="F115" s="8">
        <v>1608852</v>
      </c>
      <c r="G115" s="8">
        <v>243257</v>
      </c>
      <c r="H115" s="8">
        <v>309112</v>
      </c>
      <c r="I115" s="8">
        <v>130488.22</v>
      </c>
      <c r="J115" s="8">
        <f t="shared" si="3"/>
        <v>5.2047542638267039</v>
      </c>
    </row>
    <row r="116" spans="1:10">
      <c r="A116" s="9" t="s">
        <v>246</v>
      </c>
      <c r="B116" s="9">
        <v>1804</v>
      </c>
      <c r="C116" s="3" t="s">
        <v>243</v>
      </c>
      <c r="D116" s="3" t="s">
        <v>520</v>
      </c>
      <c r="E116" s="9" t="s">
        <v>247</v>
      </c>
      <c r="F116" s="8">
        <v>335228</v>
      </c>
      <c r="G116" s="8">
        <v>348643</v>
      </c>
      <c r="H116" s="8">
        <v>142416.19</v>
      </c>
      <c r="I116" s="8">
        <v>243634.89</v>
      </c>
      <c r="J116" s="8">
        <f t="shared" si="3"/>
        <v>2.3538615939662479</v>
      </c>
    </row>
    <row r="117" spans="1:10">
      <c r="A117" s="9" t="s">
        <v>248</v>
      </c>
      <c r="B117" s="9">
        <v>2006.4</v>
      </c>
      <c r="C117" s="3" t="s">
        <v>250</v>
      </c>
      <c r="D117" s="3" t="s">
        <v>521</v>
      </c>
      <c r="E117" s="9" t="s">
        <v>249</v>
      </c>
      <c r="F117" s="8">
        <v>3769481</v>
      </c>
      <c r="G117" s="8">
        <v>703332</v>
      </c>
      <c r="H117" s="8">
        <v>2621829</v>
      </c>
      <c r="I117" s="8">
        <v>272225</v>
      </c>
      <c r="J117" s="8">
        <f t="shared" si="3"/>
        <v>1.4377295391881011</v>
      </c>
    </row>
    <row r="118" spans="1:10">
      <c r="A118" s="9" t="s">
        <v>251</v>
      </c>
      <c r="B118" s="9">
        <v>1774.3</v>
      </c>
      <c r="C118" s="3" t="s">
        <v>250</v>
      </c>
      <c r="D118" s="3" t="s">
        <v>521</v>
      </c>
      <c r="E118" s="9" t="s">
        <v>252</v>
      </c>
      <c r="F118" s="8">
        <v>658051</v>
      </c>
      <c r="G118" s="8">
        <v>686695</v>
      </c>
      <c r="H118" s="8">
        <v>231530</v>
      </c>
      <c r="I118" s="8">
        <v>265935</v>
      </c>
      <c r="J118" s="8">
        <f t="shared" si="3"/>
        <v>2.8421845981082363</v>
      </c>
    </row>
    <row r="119" spans="1:10">
      <c r="A119" s="9" t="s">
        <v>253</v>
      </c>
      <c r="B119" s="9">
        <v>1621.1</v>
      </c>
      <c r="C119" s="12" t="s">
        <v>255</v>
      </c>
      <c r="D119" s="3" t="s">
        <v>488</v>
      </c>
      <c r="E119" s="9" t="s">
        <v>254</v>
      </c>
      <c r="F119" s="8">
        <v>3591069</v>
      </c>
      <c r="G119" s="8">
        <v>3477375</v>
      </c>
      <c r="H119" s="8">
        <v>1687991</v>
      </c>
      <c r="I119" s="8">
        <v>1745480</v>
      </c>
      <c r="J119" s="8">
        <f t="shared" si="3"/>
        <v>2.1274218879129094</v>
      </c>
    </row>
    <row r="120" spans="1:10">
      <c r="A120" s="9" t="s">
        <v>256</v>
      </c>
      <c r="B120" s="9">
        <v>1587</v>
      </c>
      <c r="C120" s="12" t="s">
        <v>255</v>
      </c>
      <c r="D120" s="3" t="s">
        <v>488</v>
      </c>
      <c r="E120" s="9" t="s">
        <v>257</v>
      </c>
      <c r="F120" s="8">
        <v>3353902</v>
      </c>
      <c r="G120" s="8">
        <v>859161</v>
      </c>
      <c r="H120" s="8">
        <v>1889989</v>
      </c>
      <c r="I120" s="8">
        <v>251804.44</v>
      </c>
      <c r="J120" s="8">
        <f t="shared" si="3"/>
        <v>1.7745616508879152</v>
      </c>
    </row>
    <row r="121" spans="1:10">
      <c r="A121" s="9" t="s">
        <v>258</v>
      </c>
      <c r="B121" s="9">
        <v>1385.8</v>
      </c>
      <c r="C121" s="12" t="s">
        <v>255</v>
      </c>
      <c r="D121" s="3" t="s">
        <v>488</v>
      </c>
      <c r="E121" s="9" t="s">
        <v>259</v>
      </c>
      <c r="F121" s="8">
        <v>932720</v>
      </c>
      <c r="G121" s="8">
        <v>462263</v>
      </c>
      <c r="H121" s="8">
        <v>191415</v>
      </c>
      <c r="I121" s="8">
        <v>127920.11</v>
      </c>
      <c r="J121" s="8">
        <f t="shared" si="3"/>
        <v>4.8727633675521771</v>
      </c>
    </row>
    <row r="122" spans="1:10">
      <c r="A122" s="9" t="s">
        <v>260</v>
      </c>
      <c r="B122" s="9">
        <v>1587</v>
      </c>
      <c r="C122" s="12" t="s">
        <v>255</v>
      </c>
      <c r="D122" s="3" t="s">
        <v>488</v>
      </c>
      <c r="E122" s="9" t="s">
        <v>257</v>
      </c>
      <c r="F122" s="8">
        <v>3798784</v>
      </c>
      <c r="G122" s="8">
        <v>733720</v>
      </c>
      <c r="H122" s="8">
        <v>1530454</v>
      </c>
      <c r="I122" s="8">
        <v>136321.99</v>
      </c>
      <c r="J122" s="8">
        <f t="shared" si="3"/>
        <v>2.4821288323595483</v>
      </c>
    </row>
    <row r="123" spans="1:10">
      <c r="A123" s="9" t="s">
        <v>261</v>
      </c>
      <c r="B123" s="9">
        <v>1749.2</v>
      </c>
      <c r="C123" s="12" t="s">
        <v>255</v>
      </c>
      <c r="D123" s="3" t="s">
        <v>488</v>
      </c>
      <c r="E123" s="9" t="s">
        <v>262</v>
      </c>
      <c r="F123" s="8">
        <v>1081691</v>
      </c>
      <c r="G123" s="8">
        <v>496953</v>
      </c>
      <c r="H123" s="8">
        <v>220122</v>
      </c>
      <c r="I123" s="8">
        <v>93732.08</v>
      </c>
      <c r="J123" s="8">
        <f t="shared" si="3"/>
        <v>4.9140522074122535</v>
      </c>
    </row>
    <row r="124" spans="1:10">
      <c r="A124" s="9" t="s">
        <v>263</v>
      </c>
      <c r="B124" s="9">
        <v>1852.3</v>
      </c>
      <c r="C124" s="12" t="s">
        <v>265</v>
      </c>
      <c r="D124" s="12" t="s">
        <v>489</v>
      </c>
      <c r="E124" s="9" t="s">
        <v>264</v>
      </c>
      <c r="F124" s="8">
        <v>3483230</v>
      </c>
      <c r="G124" s="8">
        <v>2693779</v>
      </c>
      <c r="H124" s="8">
        <v>1106841</v>
      </c>
      <c r="I124" s="8">
        <v>580333</v>
      </c>
      <c r="J124" s="8">
        <f t="shared" si="3"/>
        <v>3.1470012404672398</v>
      </c>
    </row>
    <row r="125" spans="1:10">
      <c r="A125" s="9" t="s">
        <v>266</v>
      </c>
      <c r="B125" s="9">
        <v>1615</v>
      </c>
      <c r="C125" s="12" t="s">
        <v>265</v>
      </c>
      <c r="D125" s="12" t="s">
        <v>489</v>
      </c>
      <c r="E125" s="9" t="s">
        <v>267</v>
      </c>
      <c r="F125" s="8">
        <v>1631747</v>
      </c>
      <c r="G125" s="8">
        <v>603639</v>
      </c>
      <c r="H125" s="8">
        <v>407097</v>
      </c>
      <c r="I125" s="8">
        <v>127121.78</v>
      </c>
      <c r="J125" s="8">
        <f t="shared" si="3"/>
        <v>4.0082511047735556</v>
      </c>
    </row>
    <row r="126" spans="1:10">
      <c r="A126" s="9" t="s">
        <v>268</v>
      </c>
      <c r="B126" s="9">
        <v>1563.1</v>
      </c>
      <c r="C126" s="12" t="s">
        <v>265</v>
      </c>
      <c r="D126" s="12" t="s">
        <v>489</v>
      </c>
      <c r="E126" s="9" t="s">
        <v>269</v>
      </c>
      <c r="F126" s="8">
        <v>3622935</v>
      </c>
      <c r="G126" s="8">
        <v>546632</v>
      </c>
      <c r="H126" s="8">
        <v>2272486</v>
      </c>
      <c r="I126" s="8">
        <v>240240</v>
      </c>
      <c r="J126" s="8">
        <f t="shared" si="3"/>
        <v>1.5942606467102547</v>
      </c>
    </row>
    <row r="127" spans="1:10">
      <c r="A127" s="9" t="s">
        <v>270</v>
      </c>
      <c r="B127" s="9">
        <v>1772.1</v>
      </c>
      <c r="C127" s="12" t="s">
        <v>265</v>
      </c>
      <c r="D127" s="12" t="s">
        <v>489</v>
      </c>
      <c r="E127" s="9" t="s">
        <v>271</v>
      </c>
      <c r="F127" s="8">
        <v>1242898</v>
      </c>
      <c r="G127" s="8">
        <v>170802</v>
      </c>
      <c r="H127" s="8">
        <v>493652</v>
      </c>
      <c r="I127" s="8">
        <v>140657</v>
      </c>
      <c r="J127" s="8">
        <f t="shared" si="3"/>
        <v>2.5177615000040516</v>
      </c>
    </row>
    <row r="128" spans="1:10">
      <c r="A128" s="9" t="s">
        <v>272</v>
      </c>
      <c r="B128" s="9">
        <v>1587</v>
      </c>
      <c r="C128" s="12" t="s">
        <v>273</v>
      </c>
      <c r="D128" s="12" t="s">
        <v>490</v>
      </c>
      <c r="E128" s="9" t="s">
        <v>257</v>
      </c>
      <c r="F128" s="8">
        <v>3792167</v>
      </c>
      <c r="G128" s="8">
        <v>661794</v>
      </c>
      <c r="H128" s="8">
        <v>1347081</v>
      </c>
      <c r="I128" s="8">
        <v>153273.10999999999</v>
      </c>
      <c r="J128" s="8">
        <f t="shared" si="3"/>
        <v>2.8150994632097106</v>
      </c>
    </row>
    <row r="129" spans="1:10">
      <c r="A129" s="9" t="s">
        <v>274</v>
      </c>
      <c r="B129" s="9">
        <v>1401.8</v>
      </c>
      <c r="C129" s="12" t="s">
        <v>273</v>
      </c>
      <c r="D129" s="12" t="s">
        <v>490</v>
      </c>
      <c r="E129" s="9" t="s">
        <v>275</v>
      </c>
      <c r="F129" s="8">
        <v>1246585</v>
      </c>
      <c r="G129" s="8">
        <v>481237</v>
      </c>
      <c r="H129" s="8">
        <v>88520.76</v>
      </c>
      <c r="I129" s="8">
        <v>54798.97</v>
      </c>
      <c r="J129" s="8">
        <f t="shared" si="3"/>
        <v>14.082402817147075</v>
      </c>
    </row>
    <row r="130" spans="1:10">
      <c r="A130" s="9" t="s">
        <v>276</v>
      </c>
      <c r="B130" s="9">
        <v>1824.3</v>
      </c>
      <c r="C130" s="12" t="s">
        <v>278</v>
      </c>
      <c r="D130" s="12" t="s">
        <v>522</v>
      </c>
      <c r="E130" s="9" t="s">
        <v>277</v>
      </c>
      <c r="F130" s="8">
        <v>1311127</v>
      </c>
      <c r="G130" s="8">
        <v>776499</v>
      </c>
      <c r="H130" s="8">
        <v>312192</v>
      </c>
      <c r="I130" s="8">
        <v>278322</v>
      </c>
      <c r="J130" s="8">
        <f t="shared" si="3"/>
        <v>4.1997456693316932</v>
      </c>
    </row>
    <row r="131" spans="1:10">
      <c r="A131" s="9" t="s">
        <v>279</v>
      </c>
      <c r="B131" s="9">
        <v>1553.7</v>
      </c>
      <c r="C131" s="12" t="s">
        <v>281</v>
      </c>
      <c r="D131" s="12" t="s">
        <v>491</v>
      </c>
      <c r="E131" s="9" t="s">
        <v>280</v>
      </c>
      <c r="F131" s="8">
        <v>2567030</v>
      </c>
      <c r="G131" s="8">
        <v>179534.35</v>
      </c>
      <c r="H131" s="8">
        <v>639206</v>
      </c>
      <c r="I131" s="8">
        <v>47147.61</v>
      </c>
      <c r="J131" s="8">
        <f t="shared" si="3"/>
        <v>4.0159666836669246</v>
      </c>
    </row>
    <row r="132" spans="1:10">
      <c r="A132" s="9" t="s">
        <v>282</v>
      </c>
      <c r="B132" s="9">
        <v>1781</v>
      </c>
      <c r="C132" s="12" t="s">
        <v>284</v>
      </c>
      <c r="D132" s="12" t="s">
        <v>492</v>
      </c>
      <c r="E132" s="9" t="s">
        <v>283</v>
      </c>
      <c r="F132" s="8">
        <v>2867726</v>
      </c>
      <c r="G132" s="8">
        <v>257656.52</v>
      </c>
      <c r="H132" s="8">
        <v>1635904</v>
      </c>
      <c r="I132" s="8">
        <v>172349</v>
      </c>
      <c r="J132" s="8">
        <f t="shared" si="3"/>
        <v>1.7529916180900591</v>
      </c>
    </row>
    <row r="133" spans="1:10">
      <c r="A133" s="9" t="s">
        <v>285</v>
      </c>
      <c r="B133" s="9">
        <v>1877.3</v>
      </c>
      <c r="C133" s="12" t="s">
        <v>287</v>
      </c>
      <c r="D133" s="12" t="s">
        <v>493</v>
      </c>
      <c r="E133" s="9" t="s">
        <v>286</v>
      </c>
      <c r="F133" s="8">
        <v>3994202</v>
      </c>
      <c r="G133" s="8">
        <v>1150824</v>
      </c>
      <c r="H133" s="8">
        <v>4013792</v>
      </c>
      <c r="I133" s="8">
        <v>821810</v>
      </c>
      <c r="J133" s="8">
        <f t="shared" si="3"/>
        <v>0.99511932855514185</v>
      </c>
    </row>
    <row r="134" spans="1:10">
      <c r="A134" s="9" t="s">
        <v>288</v>
      </c>
      <c r="B134" s="9">
        <v>1785.1</v>
      </c>
      <c r="C134" s="12" t="s">
        <v>290</v>
      </c>
      <c r="D134" s="12" t="s">
        <v>494</v>
      </c>
      <c r="E134" s="9" t="s">
        <v>289</v>
      </c>
      <c r="F134" s="8">
        <v>3295309</v>
      </c>
      <c r="G134" s="8">
        <v>1137778</v>
      </c>
      <c r="H134" s="8">
        <v>2320917</v>
      </c>
      <c r="I134" s="8">
        <v>550109</v>
      </c>
      <c r="J134" s="8">
        <f t="shared" ref="J134:J165" si="4">F134/H134</f>
        <v>1.4198306100562839</v>
      </c>
    </row>
    <row r="135" spans="1:10">
      <c r="A135" s="9" t="s">
        <v>291</v>
      </c>
      <c r="B135" s="9">
        <v>1797.2</v>
      </c>
      <c r="C135" s="12" t="s">
        <v>293</v>
      </c>
      <c r="D135" s="12" t="s">
        <v>495</v>
      </c>
      <c r="E135" s="9" t="s">
        <v>292</v>
      </c>
      <c r="F135" s="8">
        <v>4293792</v>
      </c>
      <c r="G135" s="8">
        <v>4046057</v>
      </c>
      <c r="H135" s="8">
        <v>4257327</v>
      </c>
      <c r="I135" s="8">
        <v>3352581</v>
      </c>
      <c r="J135" s="8">
        <f t="shared" si="4"/>
        <v>1.0085652335373816</v>
      </c>
    </row>
    <row r="136" spans="1:10">
      <c r="A136" s="9" t="s">
        <v>294</v>
      </c>
      <c r="B136" s="9">
        <v>1669</v>
      </c>
      <c r="C136" s="12" t="s">
        <v>296</v>
      </c>
      <c r="D136" s="12" t="s">
        <v>496</v>
      </c>
      <c r="E136" s="9" t="s">
        <v>295</v>
      </c>
      <c r="F136" s="8">
        <v>1333053</v>
      </c>
      <c r="G136" s="8">
        <v>962518</v>
      </c>
      <c r="H136" s="8">
        <v>1016283</v>
      </c>
      <c r="I136" s="8">
        <v>516220</v>
      </c>
      <c r="J136" s="8">
        <f t="shared" si="4"/>
        <v>1.3116946755972501</v>
      </c>
    </row>
    <row r="137" spans="1:10">
      <c r="A137" s="9" t="s">
        <v>297</v>
      </c>
      <c r="B137" s="9">
        <v>1811.1</v>
      </c>
      <c r="C137" s="12" t="s">
        <v>299</v>
      </c>
      <c r="D137" s="12" t="s">
        <v>497</v>
      </c>
      <c r="E137" s="9" t="s">
        <v>298</v>
      </c>
      <c r="F137" s="8">
        <v>3082792</v>
      </c>
      <c r="G137" s="8">
        <v>1132005</v>
      </c>
      <c r="H137" s="8">
        <v>3008427</v>
      </c>
      <c r="I137" s="8">
        <v>816002</v>
      </c>
      <c r="J137" s="8">
        <f t="shared" si="4"/>
        <v>1.0247188979489945</v>
      </c>
    </row>
    <row r="138" spans="1:10">
      <c r="A138" s="9" t="s">
        <v>300</v>
      </c>
      <c r="B138" s="9">
        <v>1722</v>
      </c>
      <c r="C138" s="12" t="s">
        <v>302</v>
      </c>
      <c r="D138" s="12" t="s">
        <v>523</v>
      </c>
      <c r="E138" s="9" t="s">
        <v>301</v>
      </c>
      <c r="F138" s="8">
        <v>3237586</v>
      </c>
      <c r="G138" s="8">
        <v>444811</v>
      </c>
      <c r="H138" s="8">
        <v>2320415</v>
      </c>
      <c r="I138" s="8">
        <v>208251</v>
      </c>
      <c r="J138" s="8">
        <f t="shared" si="4"/>
        <v>1.3952616234595967</v>
      </c>
    </row>
    <row r="139" spans="1:10">
      <c r="A139" s="9" t="s">
        <v>303</v>
      </c>
      <c r="B139" s="9">
        <v>1580.9</v>
      </c>
      <c r="C139" s="12" t="s">
        <v>305</v>
      </c>
      <c r="D139" s="12" t="s">
        <v>524</v>
      </c>
      <c r="E139" s="9" t="s">
        <v>304</v>
      </c>
      <c r="F139" s="8">
        <v>2937783</v>
      </c>
      <c r="G139" s="8">
        <v>1050355</v>
      </c>
      <c r="H139" s="8">
        <v>2123004</v>
      </c>
      <c r="I139" s="8">
        <v>598667</v>
      </c>
      <c r="J139" s="8">
        <f t="shared" si="4"/>
        <v>1.3837858996026384</v>
      </c>
    </row>
    <row r="140" spans="1:10">
      <c r="A140" s="9" t="s">
        <v>306</v>
      </c>
      <c r="B140" s="9">
        <v>1840.2</v>
      </c>
      <c r="C140" s="12" t="s">
        <v>308</v>
      </c>
      <c r="D140" s="12" t="s">
        <v>525</v>
      </c>
      <c r="E140" s="9" t="s">
        <v>307</v>
      </c>
      <c r="F140" s="8">
        <v>3206938</v>
      </c>
      <c r="G140" s="8">
        <v>738835</v>
      </c>
      <c r="H140" s="8">
        <v>2077474</v>
      </c>
      <c r="I140" s="8">
        <v>530285</v>
      </c>
      <c r="J140" s="8">
        <f t="shared" si="4"/>
        <v>1.5436717860247589</v>
      </c>
    </row>
    <row r="141" spans="1:10">
      <c r="A141" s="9" t="s">
        <v>309</v>
      </c>
      <c r="B141" s="9">
        <v>1792.1</v>
      </c>
      <c r="C141" s="12" t="s">
        <v>311</v>
      </c>
      <c r="D141" s="12" t="s">
        <v>526</v>
      </c>
      <c r="E141" s="9" t="s">
        <v>310</v>
      </c>
      <c r="F141" s="8">
        <v>1323870</v>
      </c>
      <c r="G141" s="8">
        <v>352272</v>
      </c>
      <c r="H141" s="8">
        <v>841329</v>
      </c>
      <c r="I141" s="8">
        <v>170430.33</v>
      </c>
      <c r="J141" s="8">
        <f t="shared" si="4"/>
        <v>1.5735461395007184</v>
      </c>
    </row>
    <row r="142" spans="1:10">
      <c r="A142" s="9" t="s">
        <v>312</v>
      </c>
      <c r="B142" s="9">
        <v>1845.3</v>
      </c>
      <c r="C142" s="12" t="s">
        <v>314</v>
      </c>
      <c r="D142" s="12" t="s">
        <v>527</v>
      </c>
      <c r="E142" s="9" t="s">
        <v>313</v>
      </c>
      <c r="F142" s="8">
        <v>3357877</v>
      </c>
      <c r="G142" s="8">
        <v>547308</v>
      </c>
      <c r="H142" s="8">
        <v>1625203</v>
      </c>
      <c r="I142" s="8">
        <v>140547</v>
      </c>
      <c r="J142" s="8">
        <f t="shared" si="4"/>
        <v>2.0661277391193593</v>
      </c>
    </row>
    <row r="143" spans="1:10">
      <c r="A143" s="9" t="s">
        <v>315</v>
      </c>
      <c r="B143" s="9">
        <v>1577.1</v>
      </c>
      <c r="C143" s="12" t="s">
        <v>317</v>
      </c>
      <c r="D143" s="12" t="s">
        <v>528</v>
      </c>
      <c r="E143" s="9" t="s">
        <v>316</v>
      </c>
      <c r="F143" s="8">
        <v>1618462</v>
      </c>
      <c r="G143" s="8">
        <v>252302</v>
      </c>
      <c r="H143" s="8">
        <v>386830</v>
      </c>
      <c r="I143" s="8">
        <v>85960.54</v>
      </c>
      <c r="J143" s="8">
        <f t="shared" si="4"/>
        <v>4.1839102448103818</v>
      </c>
    </row>
    <row r="144" spans="1:10">
      <c r="A144" s="9" t="s">
        <v>318</v>
      </c>
      <c r="B144" s="9">
        <v>1699</v>
      </c>
      <c r="C144" s="12" t="s">
        <v>320</v>
      </c>
      <c r="D144" s="12" t="s">
        <v>529</v>
      </c>
      <c r="E144" s="9" t="s">
        <v>319</v>
      </c>
      <c r="F144" s="8">
        <v>2337046</v>
      </c>
      <c r="G144" s="8">
        <v>259384</v>
      </c>
      <c r="H144" s="8">
        <v>836243</v>
      </c>
      <c r="I144" s="8">
        <v>56940.49</v>
      </c>
      <c r="J144" s="8">
        <f t="shared" si="4"/>
        <v>2.7946972351338069</v>
      </c>
    </row>
    <row r="145" spans="1:10">
      <c r="A145" s="9" t="s">
        <v>321</v>
      </c>
      <c r="B145" s="9">
        <v>1808.2</v>
      </c>
      <c r="C145" s="12" t="s">
        <v>323</v>
      </c>
      <c r="D145" s="12" t="s">
        <v>530</v>
      </c>
      <c r="E145" s="9" t="s">
        <v>322</v>
      </c>
      <c r="F145" s="8">
        <v>1516908</v>
      </c>
      <c r="G145" s="8">
        <v>227808</v>
      </c>
      <c r="H145" s="8">
        <v>387096</v>
      </c>
      <c r="I145" s="8">
        <v>89427.76</v>
      </c>
      <c r="J145" s="8">
        <f t="shared" si="4"/>
        <v>3.918686837373675</v>
      </c>
    </row>
    <row r="146" spans="1:10">
      <c r="A146" s="9" t="s">
        <v>324</v>
      </c>
      <c r="B146" s="9">
        <v>0</v>
      </c>
      <c r="C146" s="10" t="s">
        <v>2</v>
      </c>
      <c r="D146" s="10" t="s">
        <v>2</v>
      </c>
      <c r="E146" s="5" t="s">
        <v>2</v>
      </c>
      <c r="F146" s="8">
        <v>580821</v>
      </c>
      <c r="G146" s="8">
        <v>1026281</v>
      </c>
      <c r="H146" s="8">
        <v>121957.1</v>
      </c>
      <c r="I146" s="8">
        <v>280588.44</v>
      </c>
      <c r="J146" s="8">
        <f t="shared" si="4"/>
        <v>4.7625025521269366</v>
      </c>
    </row>
    <row r="147" spans="1:10">
      <c r="A147" s="9" t="s">
        <v>325</v>
      </c>
      <c r="B147" s="9">
        <v>1614.9</v>
      </c>
      <c r="C147" s="12" t="s">
        <v>327</v>
      </c>
      <c r="D147" s="12" t="s">
        <v>531</v>
      </c>
      <c r="E147" s="9" t="s">
        <v>326</v>
      </c>
      <c r="F147" s="8">
        <v>3503283</v>
      </c>
      <c r="G147" s="8">
        <v>3720620</v>
      </c>
      <c r="H147" s="8">
        <v>1491778</v>
      </c>
      <c r="I147" s="8">
        <v>1844345</v>
      </c>
      <c r="J147" s="8">
        <f t="shared" si="4"/>
        <v>2.3483943321325289</v>
      </c>
    </row>
    <row r="148" spans="1:10">
      <c r="A148" s="9" t="s">
        <v>328</v>
      </c>
      <c r="B148" s="9">
        <v>1770.9</v>
      </c>
      <c r="C148" s="12" t="s">
        <v>327</v>
      </c>
      <c r="D148" s="12" t="s">
        <v>531</v>
      </c>
      <c r="E148" s="9" t="s">
        <v>329</v>
      </c>
      <c r="F148" s="8">
        <v>1671233</v>
      </c>
      <c r="G148" s="8">
        <v>1366957</v>
      </c>
      <c r="H148" s="8">
        <v>446739</v>
      </c>
      <c r="I148" s="8">
        <v>422015</v>
      </c>
      <c r="J148" s="8">
        <f t="shared" si="4"/>
        <v>3.7409606056332669</v>
      </c>
    </row>
    <row r="149" spans="1:10">
      <c r="A149" s="9" t="s">
        <v>330</v>
      </c>
      <c r="B149" s="9">
        <v>1699.9</v>
      </c>
      <c r="C149" s="12" t="s">
        <v>327</v>
      </c>
      <c r="D149" s="12" t="s">
        <v>531</v>
      </c>
      <c r="E149" s="9" t="s">
        <v>331</v>
      </c>
      <c r="F149" s="8">
        <v>836634</v>
      </c>
      <c r="G149" s="8">
        <v>529825</v>
      </c>
      <c r="H149" s="8">
        <v>213672</v>
      </c>
      <c r="I149" s="8">
        <v>175835.89</v>
      </c>
      <c r="J149" s="8">
        <f t="shared" si="4"/>
        <v>3.9155060092103784</v>
      </c>
    </row>
    <row r="150" spans="1:10">
      <c r="A150" s="9" t="s">
        <v>332</v>
      </c>
      <c r="B150" s="9">
        <v>1922.4</v>
      </c>
      <c r="C150" s="12" t="s">
        <v>327</v>
      </c>
      <c r="D150" s="12" t="s">
        <v>531</v>
      </c>
      <c r="E150" s="9" t="s">
        <v>333</v>
      </c>
      <c r="F150" s="8">
        <v>1892750</v>
      </c>
      <c r="G150" s="8">
        <v>763271</v>
      </c>
      <c r="H150" s="8">
        <v>390431</v>
      </c>
      <c r="I150" s="8">
        <v>467491</v>
      </c>
      <c r="J150" s="8">
        <f t="shared" si="4"/>
        <v>4.8478476350494706</v>
      </c>
    </row>
    <row r="151" spans="1:10">
      <c r="A151" s="9" t="s">
        <v>334</v>
      </c>
      <c r="B151" s="9">
        <v>1922.4</v>
      </c>
      <c r="C151" s="12" t="s">
        <v>335</v>
      </c>
      <c r="D151" s="12" t="s">
        <v>531</v>
      </c>
      <c r="E151" s="9" t="s">
        <v>333</v>
      </c>
      <c r="F151" s="8">
        <v>1949780</v>
      </c>
      <c r="G151" s="8">
        <v>476510</v>
      </c>
      <c r="H151" s="8">
        <v>383741</v>
      </c>
      <c r="I151" s="8">
        <v>149506.22</v>
      </c>
      <c r="J151" s="8">
        <f t="shared" si="4"/>
        <v>5.0809790978811229</v>
      </c>
    </row>
    <row r="152" spans="1:10">
      <c r="A152" s="9" t="s">
        <v>336</v>
      </c>
      <c r="B152" s="9">
        <v>1657.8</v>
      </c>
      <c r="C152" s="12" t="s">
        <v>338</v>
      </c>
      <c r="D152" s="12" t="s">
        <v>532</v>
      </c>
      <c r="E152" s="9" t="s">
        <v>337</v>
      </c>
      <c r="F152" s="8">
        <v>262825.52</v>
      </c>
      <c r="G152" s="8">
        <v>66492.56</v>
      </c>
      <c r="H152" s="8">
        <v>82140.320000000007</v>
      </c>
      <c r="I152" s="8">
        <v>64589.18</v>
      </c>
      <c r="J152" s="8">
        <f t="shared" si="4"/>
        <v>3.1997138555096938</v>
      </c>
    </row>
    <row r="153" spans="1:10">
      <c r="A153" s="9" t="s">
        <v>339</v>
      </c>
      <c r="B153" s="9">
        <v>1962.3</v>
      </c>
      <c r="C153" s="12" t="s">
        <v>341</v>
      </c>
      <c r="D153" s="12" t="s">
        <v>533</v>
      </c>
      <c r="E153" s="9" t="s">
        <v>340</v>
      </c>
      <c r="F153" s="8">
        <v>1888942</v>
      </c>
      <c r="G153" s="8">
        <v>927144</v>
      </c>
      <c r="H153" s="8">
        <v>659930</v>
      </c>
      <c r="I153" s="8">
        <v>439113</v>
      </c>
      <c r="J153" s="8">
        <f t="shared" si="4"/>
        <v>2.862336914521237</v>
      </c>
    </row>
    <row r="154" spans="1:10">
      <c r="A154" s="9" t="s">
        <v>342</v>
      </c>
      <c r="B154" s="9">
        <v>1801.1</v>
      </c>
      <c r="C154" s="2" t="s">
        <v>341</v>
      </c>
      <c r="D154" s="12" t="s">
        <v>533</v>
      </c>
      <c r="E154" s="9" t="s">
        <v>343</v>
      </c>
      <c r="F154" s="8">
        <v>3882375</v>
      </c>
      <c r="G154" s="8">
        <v>536346.05000000005</v>
      </c>
      <c r="H154" s="8">
        <v>3005766</v>
      </c>
      <c r="I154" s="8">
        <v>354787</v>
      </c>
      <c r="J154" s="8">
        <f t="shared" si="4"/>
        <v>1.291642463185757</v>
      </c>
    </row>
    <row r="155" spans="1:10">
      <c r="A155" s="9" t="s">
        <v>344</v>
      </c>
      <c r="B155" s="9">
        <v>1573.9</v>
      </c>
      <c r="C155" s="12" t="s">
        <v>346</v>
      </c>
      <c r="D155" s="12" t="s">
        <v>534</v>
      </c>
      <c r="E155" s="9" t="s">
        <v>345</v>
      </c>
      <c r="F155" s="8">
        <v>962161</v>
      </c>
      <c r="G155" s="8">
        <v>248478</v>
      </c>
      <c r="H155" s="8">
        <v>442965</v>
      </c>
      <c r="I155" s="8">
        <v>154805.44</v>
      </c>
      <c r="J155" s="8">
        <f t="shared" si="4"/>
        <v>2.1720926032530787</v>
      </c>
    </row>
    <row r="156" spans="1:10">
      <c r="A156" s="9" t="s">
        <v>347</v>
      </c>
      <c r="B156" s="9">
        <v>1739.1</v>
      </c>
      <c r="C156" s="12" t="s">
        <v>349</v>
      </c>
      <c r="D156" s="12" t="s">
        <v>535</v>
      </c>
      <c r="E156" s="9" t="s">
        <v>348</v>
      </c>
      <c r="F156" s="8">
        <v>2064696</v>
      </c>
      <c r="G156" s="8">
        <v>1706062</v>
      </c>
      <c r="H156" s="8">
        <v>958550</v>
      </c>
      <c r="I156" s="8">
        <v>624751</v>
      </c>
      <c r="J156" s="8">
        <f t="shared" si="4"/>
        <v>2.1539784048823742</v>
      </c>
    </row>
    <row r="157" spans="1:10">
      <c r="A157" s="9" t="s">
        <v>350</v>
      </c>
      <c r="B157" s="9">
        <v>1663.1</v>
      </c>
      <c r="C157" s="2" t="s">
        <v>349</v>
      </c>
      <c r="D157" s="12" t="s">
        <v>535</v>
      </c>
      <c r="E157" s="9" t="s">
        <v>351</v>
      </c>
      <c r="F157" s="8">
        <v>2293005</v>
      </c>
      <c r="G157" s="8">
        <v>1886520</v>
      </c>
      <c r="H157" s="8">
        <v>767952</v>
      </c>
      <c r="I157" s="8">
        <v>867536</v>
      </c>
      <c r="J157" s="8">
        <f t="shared" si="4"/>
        <v>2.9858702106381649</v>
      </c>
    </row>
    <row r="158" spans="1:10">
      <c r="A158" s="9" t="s">
        <v>352</v>
      </c>
      <c r="B158" s="9">
        <v>1670.9</v>
      </c>
      <c r="C158" s="12" t="s">
        <v>354</v>
      </c>
      <c r="D158" s="12" t="s">
        <v>536</v>
      </c>
      <c r="E158" s="9" t="s">
        <v>353</v>
      </c>
      <c r="F158" s="8">
        <v>2324924</v>
      </c>
      <c r="G158" s="8">
        <v>389728</v>
      </c>
      <c r="H158" s="8">
        <v>1203440</v>
      </c>
      <c r="I158" s="8">
        <v>248438</v>
      </c>
      <c r="J158" s="8">
        <f t="shared" si="4"/>
        <v>1.9318985574685901</v>
      </c>
    </row>
    <row r="159" spans="1:10">
      <c r="A159" s="9" t="s">
        <v>355</v>
      </c>
      <c r="B159" s="9">
        <v>1591.7</v>
      </c>
      <c r="C159" s="12" t="s">
        <v>357</v>
      </c>
      <c r="D159" s="12" t="s">
        <v>537</v>
      </c>
      <c r="E159" s="9" t="s">
        <v>356</v>
      </c>
      <c r="F159" s="8">
        <v>531671</v>
      </c>
      <c r="G159" s="8">
        <v>787130</v>
      </c>
      <c r="H159" s="8">
        <v>278534</v>
      </c>
      <c r="I159" s="8">
        <v>629220</v>
      </c>
      <c r="J159" s="8">
        <f t="shared" si="4"/>
        <v>1.9088190310698154</v>
      </c>
    </row>
    <row r="160" spans="1:10">
      <c r="A160" s="9" t="s">
        <v>358</v>
      </c>
      <c r="B160" s="9">
        <v>1902.3</v>
      </c>
      <c r="C160" s="12" t="s">
        <v>357</v>
      </c>
      <c r="D160" s="12" t="s">
        <v>537</v>
      </c>
      <c r="E160" s="9" t="s">
        <v>359</v>
      </c>
      <c r="F160" s="8">
        <v>3619098</v>
      </c>
      <c r="G160" s="8">
        <v>653193</v>
      </c>
      <c r="H160" s="8">
        <v>2713226</v>
      </c>
      <c r="I160" s="8">
        <v>344730</v>
      </c>
      <c r="J160" s="8">
        <f t="shared" si="4"/>
        <v>1.3338726667074545</v>
      </c>
    </row>
    <row r="161" spans="1:10">
      <c r="A161" s="9" t="s">
        <v>360</v>
      </c>
      <c r="B161" s="9">
        <v>1697</v>
      </c>
      <c r="C161" s="12" t="s">
        <v>362</v>
      </c>
      <c r="D161" s="12" t="s">
        <v>538</v>
      </c>
      <c r="E161" s="9" t="s">
        <v>361</v>
      </c>
      <c r="F161" s="8">
        <v>3716329</v>
      </c>
      <c r="G161" s="8">
        <v>599420</v>
      </c>
      <c r="H161" s="8">
        <v>3026053</v>
      </c>
      <c r="I161" s="8">
        <v>335490.44</v>
      </c>
      <c r="J161" s="8">
        <f t="shared" si="4"/>
        <v>1.2281110079697877</v>
      </c>
    </row>
    <row r="162" spans="1:10">
      <c r="A162" s="9" t="s">
        <v>363</v>
      </c>
      <c r="B162" s="9">
        <v>1692</v>
      </c>
      <c r="C162" s="2" t="s">
        <v>362</v>
      </c>
      <c r="D162" s="12" t="s">
        <v>538</v>
      </c>
      <c r="E162" s="9" t="s">
        <v>364</v>
      </c>
      <c r="F162" s="8">
        <v>3008119</v>
      </c>
      <c r="G162" s="8">
        <v>487692</v>
      </c>
      <c r="H162" s="8">
        <v>1610270</v>
      </c>
      <c r="I162" s="8">
        <v>159145.89000000001</v>
      </c>
      <c r="J162" s="8">
        <f t="shared" si="4"/>
        <v>1.8680836133070851</v>
      </c>
    </row>
    <row r="163" spans="1:10">
      <c r="A163" s="9" t="s">
        <v>365</v>
      </c>
      <c r="B163" s="9">
        <v>1499.8</v>
      </c>
      <c r="C163" s="12" t="s">
        <v>367</v>
      </c>
      <c r="D163" s="12" t="s">
        <v>517</v>
      </c>
      <c r="E163" s="9" t="s">
        <v>366</v>
      </c>
      <c r="F163" s="8">
        <v>2147217</v>
      </c>
      <c r="G163" s="8">
        <v>886791</v>
      </c>
      <c r="H163" s="8">
        <v>880678</v>
      </c>
      <c r="I163" s="8">
        <v>234782</v>
      </c>
      <c r="J163" s="8">
        <f t="shared" si="4"/>
        <v>2.4381408414880354</v>
      </c>
    </row>
    <row r="164" spans="1:10">
      <c r="A164" s="9" t="s">
        <v>368</v>
      </c>
      <c r="B164" s="9">
        <v>1887.2</v>
      </c>
      <c r="C164" s="12" t="s">
        <v>370</v>
      </c>
      <c r="D164" s="12" t="s">
        <v>518</v>
      </c>
      <c r="E164" s="9" t="s">
        <v>369</v>
      </c>
      <c r="F164" s="8">
        <v>1874735</v>
      </c>
      <c r="G164" s="8">
        <v>787036</v>
      </c>
      <c r="H164" s="8">
        <v>649249</v>
      </c>
      <c r="I164" s="8">
        <v>235342</v>
      </c>
      <c r="J164" s="8">
        <f t="shared" si="4"/>
        <v>2.8875439161246303</v>
      </c>
    </row>
    <row r="165" spans="1:10">
      <c r="A165" s="9" t="s">
        <v>371</v>
      </c>
      <c r="B165" s="9">
        <v>1698.1</v>
      </c>
      <c r="C165" s="12" t="s">
        <v>370</v>
      </c>
      <c r="D165" s="12" t="s">
        <v>518</v>
      </c>
      <c r="E165" s="9" t="s">
        <v>372</v>
      </c>
      <c r="F165" s="8">
        <v>407488</v>
      </c>
      <c r="G165" s="8">
        <v>303181</v>
      </c>
      <c r="H165" s="8">
        <v>130830</v>
      </c>
      <c r="I165" s="8">
        <v>124513.44</v>
      </c>
      <c r="J165" s="8">
        <f t="shared" si="4"/>
        <v>3.1146373156003975</v>
      </c>
    </row>
    <row r="166" spans="1:10">
      <c r="A166" s="9" t="s">
        <v>373</v>
      </c>
      <c r="B166" s="9">
        <v>1548.9</v>
      </c>
      <c r="C166" s="12" t="s">
        <v>370</v>
      </c>
      <c r="D166" s="12" t="s">
        <v>518</v>
      </c>
      <c r="E166" s="9" t="s">
        <v>374</v>
      </c>
      <c r="F166" s="8">
        <v>2282889</v>
      </c>
      <c r="G166" s="8">
        <v>916549</v>
      </c>
      <c r="H166" s="8">
        <v>844569</v>
      </c>
      <c r="I166" s="8">
        <v>404173</v>
      </c>
      <c r="J166" s="8">
        <f t="shared" ref="J166:J193" si="5">F166/H166</f>
        <v>2.7030224883934881</v>
      </c>
    </row>
    <row r="167" spans="1:10">
      <c r="A167" s="9" t="s">
        <v>375</v>
      </c>
      <c r="B167" s="9">
        <v>1921.3</v>
      </c>
      <c r="C167" s="12" t="s">
        <v>370</v>
      </c>
      <c r="D167" s="12" t="s">
        <v>518</v>
      </c>
      <c r="E167" s="9" t="s">
        <v>376</v>
      </c>
      <c r="F167" s="8">
        <v>3834451</v>
      </c>
      <c r="G167" s="8">
        <v>2389424</v>
      </c>
      <c r="H167" s="8">
        <v>2625516</v>
      </c>
      <c r="I167" s="8">
        <v>940938</v>
      </c>
      <c r="J167" s="8">
        <f t="shared" si="5"/>
        <v>1.4604561541426524</v>
      </c>
    </row>
    <row r="168" spans="1:10">
      <c r="A168" s="9" t="s">
        <v>377</v>
      </c>
      <c r="B168" s="9">
        <v>1615.1</v>
      </c>
      <c r="C168" s="12" t="s">
        <v>379</v>
      </c>
      <c r="D168" s="2" t="s">
        <v>516</v>
      </c>
      <c r="E168" s="9" t="s">
        <v>378</v>
      </c>
      <c r="F168" s="8">
        <v>4277874</v>
      </c>
      <c r="G168" s="8">
        <v>2383177</v>
      </c>
      <c r="H168" s="8">
        <v>3536714</v>
      </c>
      <c r="I168" s="8">
        <v>849450</v>
      </c>
      <c r="J168" s="8">
        <f t="shared" si="5"/>
        <v>1.2095617570434025</v>
      </c>
    </row>
    <row r="169" spans="1:10">
      <c r="A169" s="9" t="s">
        <v>380</v>
      </c>
      <c r="B169" s="9">
        <v>1816.2</v>
      </c>
      <c r="C169" s="12" t="s">
        <v>382</v>
      </c>
      <c r="D169" s="3" t="s">
        <v>515</v>
      </c>
      <c r="E169" s="9" t="s">
        <v>381</v>
      </c>
      <c r="F169" s="8">
        <v>3534663</v>
      </c>
      <c r="G169" s="8">
        <v>779888</v>
      </c>
      <c r="H169" s="8">
        <v>1705188</v>
      </c>
      <c r="I169" s="8">
        <v>284665</v>
      </c>
      <c r="J169" s="8">
        <f t="shared" si="5"/>
        <v>2.0728875643037599</v>
      </c>
    </row>
    <row r="170" spans="1:10">
      <c r="A170" s="9" t="s">
        <v>383</v>
      </c>
      <c r="B170" s="9">
        <v>1669.8</v>
      </c>
      <c r="C170" s="12" t="s">
        <v>385</v>
      </c>
      <c r="D170" s="12" t="s">
        <v>519</v>
      </c>
      <c r="E170" s="9" t="s">
        <v>384</v>
      </c>
      <c r="F170" s="8">
        <v>1005134</v>
      </c>
      <c r="G170" s="8">
        <v>503962</v>
      </c>
      <c r="H170" s="8">
        <v>450168</v>
      </c>
      <c r="I170" s="8">
        <v>207094</v>
      </c>
      <c r="J170" s="8">
        <f t="shared" si="5"/>
        <v>2.2327975333653214</v>
      </c>
    </row>
    <row r="171" spans="1:10">
      <c r="A171" s="9" t="s">
        <v>386</v>
      </c>
      <c r="B171" s="9">
        <v>1835.2</v>
      </c>
      <c r="C171" s="12" t="s">
        <v>385</v>
      </c>
      <c r="D171" s="12" t="s">
        <v>519</v>
      </c>
      <c r="E171" s="9" t="s">
        <v>387</v>
      </c>
      <c r="F171" s="8">
        <v>3771758</v>
      </c>
      <c r="G171" s="8">
        <v>686971</v>
      </c>
      <c r="H171" s="8">
        <v>3416891</v>
      </c>
      <c r="I171" s="8">
        <v>427103</v>
      </c>
      <c r="J171" s="8">
        <f t="shared" si="5"/>
        <v>1.1038566931166374</v>
      </c>
    </row>
    <row r="172" spans="1:10">
      <c r="A172" s="9" t="s">
        <v>388</v>
      </c>
      <c r="B172" s="9">
        <v>1734</v>
      </c>
      <c r="C172" s="12" t="s">
        <v>385</v>
      </c>
      <c r="D172" s="12" t="s">
        <v>519</v>
      </c>
      <c r="E172" s="9" t="s">
        <v>389</v>
      </c>
      <c r="F172" s="8">
        <v>689513</v>
      </c>
      <c r="G172" s="8">
        <v>410316</v>
      </c>
      <c r="H172" s="8">
        <v>317962</v>
      </c>
      <c r="I172" s="8">
        <v>143534.99</v>
      </c>
      <c r="J172" s="8">
        <f t="shared" si="5"/>
        <v>2.1685390078059643</v>
      </c>
    </row>
    <row r="173" spans="1:10">
      <c r="A173" s="9" t="s">
        <v>390</v>
      </c>
      <c r="B173" s="9">
        <v>1723.1</v>
      </c>
      <c r="C173" s="3" t="s">
        <v>392</v>
      </c>
      <c r="D173" s="3" t="s">
        <v>514</v>
      </c>
      <c r="E173" s="9" t="s">
        <v>391</v>
      </c>
      <c r="F173" s="8">
        <v>234287.45</v>
      </c>
      <c r="G173" s="8">
        <v>223668.07</v>
      </c>
      <c r="H173" s="8">
        <v>274064.55</v>
      </c>
      <c r="I173" s="8">
        <v>246841.33</v>
      </c>
      <c r="J173" s="8">
        <f t="shared" si="5"/>
        <v>0.85486229430256488</v>
      </c>
    </row>
    <row r="174" spans="1:10">
      <c r="A174" s="9" t="s">
        <v>393</v>
      </c>
      <c r="B174" s="9">
        <v>1735.1</v>
      </c>
      <c r="C174" s="3" t="s">
        <v>395</v>
      </c>
      <c r="D174" s="3" t="s">
        <v>513</v>
      </c>
      <c r="E174" s="9" t="s">
        <v>394</v>
      </c>
      <c r="F174" s="8">
        <v>2822719</v>
      </c>
      <c r="G174" s="8">
        <v>2659191</v>
      </c>
      <c r="H174" s="8">
        <v>2919329</v>
      </c>
      <c r="I174" s="8">
        <v>2790701</v>
      </c>
      <c r="J174" s="8">
        <f t="shared" si="5"/>
        <v>0.96690677892077259</v>
      </c>
    </row>
    <row r="175" spans="1:10">
      <c r="A175" s="9" t="s">
        <v>396</v>
      </c>
      <c r="B175" s="9">
        <v>1813</v>
      </c>
      <c r="C175" s="3" t="s">
        <v>395</v>
      </c>
      <c r="D175" s="3" t="s">
        <v>513</v>
      </c>
      <c r="E175" s="9" t="s">
        <v>397</v>
      </c>
      <c r="F175" s="8">
        <v>152263.71</v>
      </c>
      <c r="G175" s="8">
        <v>74377.87</v>
      </c>
      <c r="H175" s="8">
        <v>315775.44</v>
      </c>
      <c r="I175" s="8">
        <v>304862</v>
      </c>
      <c r="J175" s="8">
        <f t="shared" si="5"/>
        <v>0.48218984351664584</v>
      </c>
    </row>
    <row r="176" spans="1:10">
      <c r="A176" s="9" t="s">
        <v>398</v>
      </c>
      <c r="B176" s="9">
        <v>1652</v>
      </c>
      <c r="C176" s="3" t="s">
        <v>400</v>
      </c>
      <c r="D176" s="3" t="s">
        <v>512</v>
      </c>
      <c r="E176" s="9" t="s">
        <v>399</v>
      </c>
      <c r="F176" s="8">
        <v>404259</v>
      </c>
      <c r="G176" s="8">
        <v>223669.79</v>
      </c>
      <c r="H176" s="8">
        <v>209467</v>
      </c>
      <c r="I176" s="8">
        <v>162623</v>
      </c>
      <c r="J176" s="8">
        <f t="shared" si="5"/>
        <v>1.9299412317930749</v>
      </c>
    </row>
    <row r="177" spans="1:10">
      <c r="A177" s="9" t="s">
        <v>401</v>
      </c>
      <c r="B177" s="9">
        <v>1712.2</v>
      </c>
      <c r="C177" s="11" t="s">
        <v>6</v>
      </c>
      <c r="D177" s="11" t="s">
        <v>460</v>
      </c>
      <c r="E177" s="9" t="s">
        <v>5</v>
      </c>
      <c r="F177" s="8">
        <v>2394021</v>
      </c>
      <c r="G177" s="8">
        <v>207194.88</v>
      </c>
      <c r="H177" s="8">
        <v>1443620</v>
      </c>
      <c r="I177" s="8">
        <v>175067.66</v>
      </c>
      <c r="J177" s="8">
        <f t="shared" si="5"/>
        <v>1.6583456865380086</v>
      </c>
    </row>
    <row r="178" spans="1:10">
      <c r="A178" s="9" t="s">
        <v>402</v>
      </c>
      <c r="B178" s="9">
        <v>1777.3</v>
      </c>
      <c r="C178" s="12" t="s">
        <v>404</v>
      </c>
      <c r="D178" s="12" t="s">
        <v>511</v>
      </c>
      <c r="E178" s="9" t="s">
        <v>403</v>
      </c>
      <c r="F178" s="8">
        <v>4177114</v>
      </c>
      <c r="G178" s="8">
        <v>835597</v>
      </c>
      <c r="H178" s="8">
        <v>4044639</v>
      </c>
      <c r="I178" s="8">
        <v>710425</v>
      </c>
      <c r="J178" s="8">
        <f t="shared" si="5"/>
        <v>1.0327532321178725</v>
      </c>
    </row>
    <row r="179" spans="1:10">
      <c r="A179" s="9" t="s">
        <v>405</v>
      </c>
      <c r="B179" s="9">
        <v>1830</v>
      </c>
      <c r="C179" s="12" t="s">
        <v>407</v>
      </c>
      <c r="D179" s="12" t="s">
        <v>510</v>
      </c>
      <c r="E179" s="9" t="s">
        <v>406</v>
      </c>
      <c r="F179" s="8">
        <v>1270107</v>
      </c>
      <c r="G179" s="8">
        <v>142303.38</v>
      </c>
      <c r="H179" s="8">
        <v>964359</v>
      </c>
      <c r="I179" s="8">
        <v>136317.44</v>
      </c>
      <c r="J179" s="8">
        <f t="shared" si="5"/>
        <v>1.3170479043592687</v>
      </c>
    </row>
    <row r="180" spans="1:10">
      <c r="A180" s="9" t="s">
        <v>408</v>
      </c>
      <c r="B180" s="9">
        <v>1745.2</v>
      </c>
      <c r="C180" s="12" t="s">
        <v>410</v>
      </c>
      <c r="D180" s="12" t="s">
        <v>509</v>
      </c>
      <c r="E180" s="9" t="s">
        <v>409</v>
      </c>
      <c r="F180" s="8">
        <v>4094785</v>
      </c>
      <c r="G180" s="8">
        <v>1029584</v>
      </c>
      <c r="H180" s="8">
        <v>3965298</v>
      </c>
      <c r="I180" s="8">
        <v>764098</v>
      </c>
      <c r="J180" s="8">
        <f t="shared" si="5"/>
        <v>1.0326550488765283</v>
      </c>
    </row>
    <row r="181" spans="1:10">
      <c r="A181" s="9" t="s">
        <v>411</v>
      </c>
      <c r="B181" s="9">
        <v>1820.3</v>
      </c>
      <c r="C181" s="12" t="s">
        <v>413</v>
      </c>
      <c r="D181" s="12" t="s">
        <v>508</v>
      </c>
      <c r="E181" s="9" t="s">
        <v>412</v>
      </c>
      <c r="F181" s="8">
        <v>1054190</v>
      </c>
      <c r="G181" s="8">
        <v>472324</v>
      </c>
      <c r="H181" s="8">
        <v>796602</v>
      </c>
      <c r="I181" s="8">
        <v>413183</v>
      </c>
      <c r="J181" s="8">
        <f t="shared" si="5"/>
        <v>1.3233584650804291</v>
      </c>
    </row>
    <row r="182" spans="1:10">
      <c r="A182" s="9" t="s">
        <v>414</v>
      </c>
      <c r="B182" s="9">
        <v>1610.1</v>
      </c>
      <c r="C182" s="12" t="s">
        <v>416</v>
      </c>
      <c r="D182" s="12" t="s">
        <v>507</v>
      </c>
      <c r="E182" s="9" t="s">
        <v>415</v>
      </c>
      <c r="F182" s="8">
        <v>1879686</v>
      </c>
      <c r="G182" s="8">
        <v>483844</v>
      </c>
      <c r="H182" s="8">
        <v>421329</v>
      </c>
      <c r="I182" s="8">
        <v>216229</v>
      </c>
      <c r="J182" s="8">
        <f t="shared" si="5"/>
        <v>4.4613259471814191</v>
      </c>
    </row>
    <row r="183" spans="1:10">
      <c r="A183" s="9" t="s">
        <v>417</v>
      </c>
      <c r="B183" s="9">
        <v>1425.1</v>
      </c>
      <c r="C183" s="12" t="s">
        <v>419</v>
      </c>
      <c r="D183" s="12" t="s">
        <v>506</v>
      </c>
      <c r="E183" s="9" t="s">
        <v>418</v>
      </c>
      <c r="F183" s="8">
        <v>1149098</v>
      </c>
      <c r="G183" s="8">
        <v>606339</v>
      </c>
      <c r="H183" s="8">
        <v>359453</v>
      </c>
      <c r="I183" s="8">
        <v>285487</v>
      </c>
      <c r="J183" s="8">
        <f t="shared" si="5"/>
        <v>3.1967962431806107</v>
      </c>
    </row>
    <row r="184" spans="1:10">
      <c r="A184" s="9" t="s">
        <v>420</v>
      </c>
      <c r="B184" s="9">
        <v>1799.3</v>
      </c>
      <c r="C184" s="12" t="s">
        <v>422</v>
      </c>
      <c r="D184" s="12" t="s">
        <v>505</v>
      </c>
      <c r="E184" s="9" t="s">
        <v>421</v>
      </c>
      <c r="F184" s="8">
        <v>3826748</v>
      </c>
      <c r="G184" s="8">
        <v>3635323</v>
      </c>
      <c r="H184" s="8">
        <v>1789177</v>
      </c>
      <c r="I184" s="8">
        <v>1490619</v>
      </c>
      <c r="J184" s="8">
        <f t="shared" si="5"/>
        <v>2.1388314291990116</v>
      </c>
    </row>
    <row r="185" spans="1:10">
      <c r="A185" s="9" t="s">
        <v>423</v>
      </c>
      <c r="B185" s="9">
        <v>1685.2</v>
      </c>
      <c r="C185" s="12" t="s">
        <v>422</v>
      </c>
      <c r="D185" s="12" t="s">
        <v>505</v>
      </c>
      <c r="E185" s="9" t="s">
        <v>424</v>
      </c>
      <c r="F185" s="8">
        <v>3975351</v>
      </c>
      <c r="G185" s="8">
        <v>3259963</v>
      </c>
      <c r="H185" s="8">
        <v>2319214</v>
      </c>
      <c r="I185" s="8">
        <v>1297696</v>
      </c>
      <c r="J185" s="8">
        <f t="shared" si="5"/>
        <v>1.7140940853237348</v>
      </c>
    </row>
    <row r="186" spans="1:10">
      <c r="A186" s="9" t="s">
        <v>425</v>
      </c>
      <c r="B186" s="9">
        <v>1876.4</v>
      </c>
      <c r="C186" s="12" t="s">
        <v>427</v>
      </c>
      <c r="D186" s="12" t="s">
        <v>504</v>
      </c>
      <c r="E186" s="9" t="s">
        <v>426</v>
      </c>
      <c r="F186" s="8">
        <v>1055149</v>
      </c>
      <c r="G186" s="8">
        <v>497395</v>
      </c>
      <c r="H186" s="8">
        <v>415400</v>
      </c>
      <c r="I186" s="8">
        <v>184340.44</v>
      </c>
      <c r="J186" s="8">
        <f t="shared" si="5"/>
        <v>2.5400794415021668</v>
      </c>
    </row>
    <row r="187" spans="1:10">
      <c r="A187" s="9" t="s">
        <v>428</v>
      </c>
      <c r="B187" s="9">
        <v>1690.1</v>
      </c>
      <c r="C187" s="12" t="s">
        <v>430</v>
      </c>
      <c r="D187" s="12" t="s">
        <v>503</v>
      </c>
      <c r="E187" s="9" t="s">
        <v>429</v>
      </c>
      <c r="F187" s="8">
        <v>3965309</v>
      </c>
      <c r="G187" s="8">
        <v>1565935</v>
      </c>
      <c r="H187" s="8">
        <v>3071833</v>
      </c>
      <c r="I187" s="8">
        <v>705008</v>
      </c>
      <c r="J187" s="8">
        <f t="shared" si="5"/>
        <v>1.2908608638555545</v>
      </c>
    </row>
    <row r="188" spans="1:10">
      <c r="A188" s="9" t="s">
        <v>431</v>
      </c>
      <c r="B188" s="9">
        <v>1768.1</v>
      </c>
      <c r="C188" s="12" t="s">
        <v>433</v>
      </c>
      <c r="D188" s="12" t="s">
        <v>502</v>
      </c>
      <c r="E188" s="9" t="s">
        <v>432</v>
      </c>
      <c r="F188" s="8">
        <v>3332323</v>
      </c>
      <c r="G188" s="8">
        <v>856911</v>
      </c>
      <c r="H188" s="8">
        <v>2047129</v>
      </c>
      <c r="I188" s="8">
        <v>507914</v>
      </c>
      <c r="J188" s="8">
        <f t="shared" si="5"/>
        <v>1.6278031330707543</v>
      </c>
    </row>
    <row r="189" spans="1:10">
      <c r="A189" s="9" t="s">
        <v>434</v>
      </c>
      <c r="B189" s="9">
        <v>1682.3</v>
      </c>
      <c r="C189" s="12" t="s">
        <v>436</v>
      </c>
      <c r="D189" s="12" t="s">
        <v>501</v>
      </c>
      <c r="E189" s="9" t="s">
        <v>435</v>
      </c>
      <c r="F189" s="8">
        <v>2716228</v>
      </c>
      <c r="G189" s="8">
        <v>638206</v>
      </c>
      <c r="H189" s="8">
        <v>1552616</v>
      </c>
      <c r="I189" s="8">
        <v>215536.78</v>
      </c>
      <c r="J189" s="8">
        <f t="shared" si="5"/>
        <v>1.749452536879692</v>
      </c>
    </row>
    <row r="190" spans="1:10">
      <c r="A190" s="9" t="s">
        <v>437</v>
      </c>
      <c r="B190" s="9">
        <v>1504.9</v>
      </c>
      <c r="C190" s="12" t="s">
        <v>439</v>
      </c>
      <c r="D190" s="12" t="s">
        <v>499</v>
      </c>
      <c r="E190" s="9" t="s">
        <v>438</v>
      </c>
      <c r="F190" s="8">
        <v>3356602</v>
      </c>
      <c r="G190" s="8">
        <v>3051516</v>
      </c>
      <c r="H190" s="8">
        <v>1591562</v>
      </c>
      <c r="I190" s="8">
        <v>1410718</v>
      </c>
      <c r="J190" s="8">
        <f t="shared" si="5"/>
        <v>2.1089985812679619</v>
      </c>
    </row>
    <row r="191" spans="1:10">
      <c r="A191" s="9" t="s">
        <v>440</v>
      </c>
      <c r="B191" s="9">
        <v>1715.1</v>
      </c>
      <c r="C191" s="12" t="s">
        <v>442</v>
      </c>
      <c r="D191" s="3" t="s">
        <v>500</v>
      </c>
      <c r="E191" s="9" t="s">
        <v>441</v>
      </c>
      <c r="F191" s="8">
        <v>743245</v>
      </c>
      <c r="G191" s="8">
        <v>684448</v>
      </c>
      <c r="H191" s="8">
        <v>350578</v>
      </c>
      <c r="I191" s="8">
        <v>261095</v>
      </c>
      <c r="J191" s="8">
        <f t="shared" si="5"/>
        <v>2.1200560217697633</v>
      </c>
    </row>
    <row r="192" spans="1:10">
      <c r="A192" s="9" t="s">
        <v>443</v>
      </c>
      <c r="B192" s="9">
        <v>1724.1</v>
      </c>
      <c r="C192" s="12" t="s">
        <v>445</v>
      </c>
      <c r="D192" s="12" t="s">
        <v>498</v>
      </c>
      <c r="E192" s="9" t="s">
        <v>444</v>
      </c>
      <c r="F192" s="8">
        <v>2611882</v>
      </c>
      <c r="G192" s="8">
        <v>241917.85</v>
      </c>
      <c r="H192" s="8">
        <v>783557</v>
      </c>
      <c r="I192" s="8">
        <v>73736.08</v>
      </c>
      <c r="J192" s="8">
        <f t="shared" si="5"/>
        <v>3.3333656645272773</v>
      </c>
    </row>
    <row r="193" spans="1:10">
      <c r="A193" s="9" t="s">
        <v>446</v>
      </c>
      <c r="B193" s="9">
        <v>1939.4</v>
      </c>
      <c r="C193" s="2" t="s">
        <v>445</v>
      </c>
      <c r="D193" s="12" t="s">
        <v>498</v>
      </c>
      <c r="E193" s="9" t="s">
        <v>447</v>
      </c>
      <c r="F193" s="8">
        <v>2988939</v>
      </c>
      <c r="G193" s="8">
        <v>460234.57</v>
      </c>
      <c r="H193" s="8">
        <v>1697561</v>
      </c>
      <c r="I193" s="8">
        <v>92952.86</v>
      </c>
      <c r="J193" s="8">
        <f t="shared" si="5"/>
        <v>1.760725535047047</v>
      </c>
    </row>
  </sheetData>
  <mergeCells count="3">
    <mergeCell ref="F2:I2"/>
    <mergeCell ref="F3:G3"/>
    <mergeCell ref="H3:I3"/>
  </mergeCells>
  <hyperlinks>
    <hyperlink ref="C42" r:id="rId1"/>
    <hyperlink ref="C47" r:id="rId2"/>
    <hyperlink ref="C61" r:id="rId3"/>
    <hyperlink ref="C68" r:id="rId4"/>
    <hyperlink ref="C73" r:id="rId5"/>
    <hyperlink ref="C74" r:id="rId6"/>
    <hyperlink ref="C76" r:id="rId7"/>
    <hyperlink ref="C77" r:id="rId8"/>
    <hyperlink ref="C78" r:id="rId9"/>
    <hyperlink ref="C79" r:id="rId10"/>
    <hyperlink ref="C80" r:id="rId11"/>
    <hyperlink ref="C81" r:id="rId12"/>
    <hyperlink ref="C82" r:id="rId13"/>
    <hyperlink ref="C84" r:id="rId14"/>
    <hyperlink ref="C89" r:id="rId15"/>
    <hyperlink ref="C90" r:id="rId16"/>
    <hyperlink ref="C91" r:id="rId17"/>
    <hyperlink ref="C98" r:id="rId18"/>
    <hyperlink ref="C102" r:id="rId19"/>
    <hyperlink ref="C106" r:id="rId20"/>
    <hyperlink ref="C119" r:id="rId21"/>
    <hyperlink ref="C124" r:id="rId22"/>
    <hyperlink ref="C128" r:id="rId23"/>
    <hyperlink ref="C130" r:id="rId24"/>
    <hyperlink ref="C131" r:id="rId25"/>
    <hyperlink ref="C132" r:id="rId26"/>
    <hyperlink ref="C133" r:id="rId27"/>
    <hyperlink ref="C134" r:id="rId28"/>
    <hyperlink ref="C135" r:id="rId29"/>
    <hyperlink ref="C136" r:id="rId30"/>
    <hyperlink ref="C137" r:id="rId31"/>
    <hyperlink ref="C138" r:id="rId32"/>
    <hyperlink ref="C139" r:id="rId33"/>
    <hyperlink ref="C140" r:id="rId34"/>
    <hyperlink ref="C141" r:id="rId35"/>
    <hyperlink ref="C142" r:id="rId36"/>
    <hyperlink ref="C143" r:id="rId37"/>
    <hyperlink ref="C144" r:id="rId38"/>
    <hyperlink ref="C145" r:id="rId39"/>
    <hyperlink ref="C147" r:id="rId40"/>
    <hyperlink ref="C151" r:id="rId41"/>
    <hyperlink ref="C152" r:id="rId42"/>
    <hyperlink ref="C153" r:id="rId43"/>
    <hyperlink ref="C155" r:id="rId44"/>
    <hyperlink ref="C156" r:id="rId45"/>
    <hyperlink ref="C158" r:id="rId46"/>
    <hyperlink ref="C159" r:id="rId47"/>
    <hyperlink ref="C161" r:id="rId48"/>
    <hyperlink ref="C163" r:id="rId49"/>
    <hyperlink ref="C164" r:id="rId50"/>
    <hyperlink ref="C168" r:id="rId51"/>
    <hyperlink ref="C169" r:id="rId52"/>
    <hyperlink ref="C170" r:id="rId53"/>
    <hyperlink ref="C177" r:id="rId54"/>
    <hyperlink ref="C178" r:id="rId55"/>
    <hyperlink ref="C179" r:id="rId56"/>
    <hyperlink ref="C180" r:id="rId57"/>
    <hyperlink ref="C181" r:id="rId58"/>
    <hyperlink ref="C182" r:id="rId59"/>
    <hyperlink ref="C183" r:id="rId60"/>
    <hyperlink ref="C184" r:id="rId61"/>
    <hyperlink ref="C185" r:id="rId62"/>
    <hyperlink ref="C186" r:id="rId63"/>
    <hyperlink ref="C187" r:id="rId64"/>
    <hyperlink ref="C188" r:id="rId65"/>
    <hyperlink ref="C189" r:id="rId66"/>
    <hyperlink ref="C190" r:id="rId67"/>
    <hyperlink ref="C191" r:id="rId68"/>
    <hyperlink ref="C192" r:id="rId69"/>
    <hyperlink ref="C43:C46" r:id="rId70" display="Borealin"/>
    <hyperlink ref="C48:C60" r:id="rId71" display="NuMA-1"/>
    <hyperlink ref="C62:C66" r:id="rId72" display="KIF2C"/>
    <hyperlink ref="C75" r:id="rId73"/>
    <hyperlink ref="C85:C88" r:id="rId74" display="DEK"/>
    <hyperlink ref="C92" r:id="rId75"/>
    <hyperlink ref="C103:C105" r:id="rId76" display="NUSAP1"/>
    <hyperlink ref="C107:C109" r:id="rId77" display="diaphanous 2 iso4"/>
    <hyperlink ref="C120:C123" r:id="rId78" display="H3"/>
    <hyperlink ref="C125:C127" r:id="rId79" display="GFAP"/>
    <hyperlink ref="C129" r:id="rId80"/>
    <hyperlink ref="C148:C150" r:id="rId81" display="KIF23"/>
    <hyperlink ref="C160" r:id="rId82"/>
    <hyperlink ref="C165:C167" r:id="rId83" display="MgcRacGAP"/>
    <hyperlink ref="C171:C172" r:id="rId84" display="Nlp"/>
    <hyperlink ref="C69:C72" r:id="rId85" display="p5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5"/>
  <sheetViews>
    <sheetView workbookViewId="0">
      <selection activeCell="D23" sqref="D23"/>
    </sheetView>
  </sheetViews>
  <sheetFormatPr baseColWidth="10" defaultRowHeight="15" x14ac:dyDescent="0"/>
  <cols>
    <col min="1" max="1" width="15.83203125" style="8" customWidth="1"/>
    <col min="2" max="5" width="10.83203125" style="8"/>
    <col min="6" max="6" width="32.5" style="8" customWidth="1"/>
    <col min="7" max="7" width="13.6640625" style="8" customWidth="1"/>
    <col min="8" max="8" width="10.83203125" style="8" customWidth="1"/>
    <col min="9" max="16384" width="10.83203125" style="8"/>
  </cols>
  <sheetData>
    <row r="2" spans="1:12" s="6" customFormat="1">
      <c r="A2" s="6" t="s">
        <v>539</v>
      </c>
      <c r="B2" s="6" t="s">
        <v>448</v>
      </c>
      <c r="C2" s="6" t="s">
        <v>449</v>
      </c>
      <c r="D2" s="7" t="s">
        <v>451</v>
      </c>
      <c r="E2" s="6" t="s">
        <v>452</v>
      </c>
      <c r="F2" s="6" t="s">
        <v>450</v>
      </c>
      <c r="G2" s="23" t="s">
        <v>459</v>
      </c>
      <c r="H2" s="23"/>
      <c r="I2" s="23"/>
      <c r="J2" s="23"/>
      <c r="K2" s="6" t="s">
        <v>457</v>
      </c>
    </row>
    <row r="3" spans="1:12">
      <c r="G3" s="25" t="s">
        <v>454</v>
      </c>
      <c r="H3" s="25"/>
      <c r="I3" s="25" t="s">
        <v>455</v>
      </c>
      <c r="J3" s="25"/>
    </row>
    <row r="4" spans="1:12">
      <c r="D4" s="3"/>
      <c r="E4" s="17"/>
      <c r="H4" s="8" t="s">
        <v>0</v>
      </c>
      <c r="J4" s="8" t="s">
        <v>0</v>
      </c>
    </row>
    <row r="5" spans="1:12">
      <c r="A5" s="8" t="s">
        <v>540</v>
      </c>
      <c r="B5" s="9" t="s">
        <v>4</v>
      </c>
      <c r="C5" s="9">
        <v>1712.2</v>
      </c>
      <c r="D5" s="11" t="s">
        <v>6</v>
      </c>
      <c r="E5" s="11" t="s">
        <v>460</v>
      </c>
      <c r="F5" s="9" t="s">
        <v>5</v>
      </c>
      <c r="G5" s="8">
        <v>1543472</v>
      </c>
      <c r="H5" s="8">
        <v>220274</v>
      </c>
      <c r="I5" s="8">
        <v>734446</v>
      </c>
      <c r="J5" s="8">
        <v>127137.66</v>
      </c>
      <c r="K5" s="8">
        <f>G5/I5</f>
        <v>2.1015459271341936</v>
      </c>
    </row>
    <row r="6" spans="1:12">
      <c r="A6" s="8" t="s">
        <v>541</v>
      </c>
      <c r="B6" s="9" t="s">
        <v>10</v>
      </c>
      <c r="C6" s="9">
        <v>2004.4</v>
      </c>
      <c r="D6" s="2" t="s">
        <v>9</v>
      </c>
      <c r="E6" s="12" t="s">
        <v>461</v>
      </c>
      <c r="F6" s="9" t="s">
        <v>11</v>
      </c>
      <c r="G6" s="8">
        <v>3880472</v>
      </c>
      <c r="H6" s="8">
        <v>520555</v>
      </c>
      <c r="I6" s="8">
        <v>1468349</v>
      </c>
      <c r="J6" s="8">
        <v>129973.55</v>
      </c>
      <c r="K6" s="8">
        <f t="shared" ref="K6:K69" si="0">G6/I6</f>
        <v>2.6427450149794089</v>
      </c>
    </row>
    <row r="7" spans="1:12">
      <c r="A7" s="8" t="s">
        <v>542</v>
      </c>
      <c r="B7" s="9" t="s">
        <v>18</v>
      </c>
      <c r="C7" s="9">
        <v>1786</v>
      </c>
      <c r="D7" s="2" t="s">
        <v>9</v>
      </c>
      <c r="E7" s="12" t="s">
        <v>461</v>
      </c>
      <c r="F7" s="9" t="s">
        <v>19</v>
      </c>
      <c r="G7" s="8">
        <v>2555293</v>
      </c>
      <c r="H7" s="8">
        <v>705806</v>
      </c>
      <c r="I7" s="8">
        <v>828012</v>
      </c>
      <c r="J7" s="8">
        <v>112473.89</v>
      </c>
      <c r="K7" s="8">
        <f t="shared" si="0"/>
        <v>3.0860579315275625</v>
      </c>
    </row>
    <row r="8" spans="1:12">
      <c r="A8" s="8" t="s">
        <v>543</v>
      </c>
      <c r="B8" s="9" t="s">
        <v>24</v>
      </c>
      <c r="C8" s="9">
        <v>2004.4</v>
      </c>
      <c r="D8" s="2" t="s">
        <v>9</v>
      </c>
      <c r="E8" s="12" t="s">
        <v>461</v>
      </c>
      <c r="F8" s="9" t="s">
        <v>11</v>
      </c>
      <c r="G8" s="8">
        <v>3864456</v>
      </c>
      <c r="H8" s="8">
        <v>1124555</v>
      </c>
      <c r="I8" s="8">
        <v>1776695</v>
      </c>
      <c r="J8" s="8">
        <v>148581.54</v>
      </c>
      <c r="K8" s="8">
        <f t="shared" si="0"/>
        <v>2.1750812604301806</v>
      </c>
      <c r="L8" s="20"/>
    </row>
    <row r="9" spans="1:12">
      <c r="A9" s="8" t="s">
        <v>544</v>
      </c>
      <c r="B9" s="9" t="s">
        <v>29</v>
      </c>
      <c r="C9" s="9">
        <v>1804.3</v>
      </c>
      <c r="D9" s="2" t="s">
        <v>9</v>
      </c>
      <c r="E9" s="12" t="s">
        <v>461</v>
      </c>
      <c r="F9" s="9" t="s">
        <v>30</v>
      </c>
      <c r="G9" s="8">
        <v>3979883</v>
      </c>
      <c r="H9" s="8">
        <v>3710433</v>
      </c>
      <c r="I9" s="8">
        <v>1709009</v>
      </c>
      <c r="J9" s="8">
        <v>1592981</v>
      </c>
      <c r="K9" s="8">
        <f t="shared" si="0"/>
        <v>2.3287665541843254</v>
      </c>
    </row>
    <row r="10" spans="1:12">
      <c r="A10" s="8" t="s">
        <v>545</v>
      </c>
      <c r="B10" s="9" t="s">
        <v>31</v>
      </c>
      <c r="C10" s="9">
        <v>1469.9</v>
      </c>
      <c r="D10" s="2" t="s">
        <v>9</v>
      </c>
      <c r="E10" s="12" t="s">
        <v>461</v>
      </c>
      <c r="F10" s="9" t="s">
        <v>32</v>
      </c>
      <c r="G10" s="8">
        <v>1234567</v>
      </c>
      <c r="H10" s="8">
        <v>559464</v>
      </c>
      <c r="I10" s="8">
        <v>268138</v>
      </c>
      <c r="J10" s="8">
        <v>121636.88</v>
      </c>
      <c r="K10" s="8">
        <f t="shared" si="0"/>
        <v>4.604222452617682</v>
      </c>
    </row>
    <row r="11" spans="1:12">
      <c r="A11" s="8" t="s">
        <v>546</v>
      </c>
      <c r="B11" s="9" t="s">
        <v>33</v>
      </c>
      <c r="C11" s="9">
        <v>1422.9</v>
      </c>
      <c r="D11" s="12" t="s">
        <v>35</v>
      </c>
      <c r="E11" s="12" t="s">
        <v>462</v>
      </c>
      <c r="F11" s="9" t="s">
        <v>34</v>
      </c>
      <c r="G11" s="8">
        <v>2783169</v>
      </c>
      <c r="H11" s="8">
        <v>1197852</v>
      </c>
      <c r="I11" s="8">
        <v>1049446</v>
      </c>
      <c r="J11" s="8">
        <v>262002.44</v>
      </c>
      <c r="K11" s="8">
        <f t="shared" si="0"/>
        <v>2.6520364077808671</v>
      </c>
    </row>
    <row r="12" spans="1:12">
      <c r="A12" s="8" t="s">
        <v>547</v>
      </c>
      <c r="B12" s="9" t="s">
        <v>36</v>
      </c>
      <c r="C12" s="9">
        <v>1577</v>
      </c>
      <c r="D12" s="2" t="s">
        <v>35</v>
      </c>
      <c r="E12" s="12" t="s">
        <v>462</v>
      </c>
      <c r="F12" s="9" t="s">
        <v>37</v>
      </c>
      <c r="G12" s="8">
        <v>1196705</v>
      </c>
      <c r="H12" s="8">
        <v>300038</v>
      </c>
      <c r="I12" s="8">
        <v>354703</v>
      </c>
      <c r="J12" s="8">
        <v>52008.51</v>
      </c>
      <c r="K12" s="8">
        <f t="shared" si="0"/>
        <v>3.3738226065186931</v>
      </c>
    </row>
    <row r="13" spans="1:12">
      <c r="A13" s="8" t="s">
        <v>548</v>
      </c>
      <c r="B13" s="9" t="s">
        <v>40</v>
      </c>
      <c r="C13" s="9">
        <v>1693.1</v>
      </c>
      <c r="D13" s="2" t="s">
        <v>35</v>
      </c>
      <c r="E13" s="12" t="s">
        <v>462</v>
      </c>
      <c r="F13" s="9" t="s">
        <v>41</v>
      </c>
      <c r="G13" s="8">
        <v>2538825</v>
      </c>
      <c r="H13" s="8">
        <v>1926601</v>
      </c>
      <c r="I13" s="8">
        <v>325914</v>
      </c>
      <c r="J13" s="8">
        <v>162375</v>
      </c>
      <c r="K13" s="8">
        <f t="shared" si="0"/>
        <v>7.789861742668311</v>
      </c>
    </row>
    <row r="14" spans="1:12">
      <c r="A14" s="8" t="s">
        <v>22</v>
      </c>
      <c r="B14" s="9" t="s">
        <v>46</v>
      </c>
      <c r="C14" s="9">
        <v>1752</v>
      </c>
      <c r="D14" s="3" t="s">
        <v>48</v>
      </c>
      <c r="E14" s="3" t="s">
        <v>463</v>
      </c>
      <c r="F14" s="9" t="s">
        <v>47</v>
      </c>
      <c r="G14" s="8">
        <v>2887724</v>
      </c>
      <c r="H14" s="8">
        <v>282796.09000000003</v>
      </c>
      <c r="I14" s="8">
        <v>901084</v>
      </c>
      <c r="J14" s="8">
        <v>47733.82</v>
      </c>
      <c r="K14" s="8">
        <f t="shared" si="0"/>
        <v>3.2047223122372608</v>
      </c>
    </row>
    <row r="15" spans="1:12">
      <c r="A15" s="8" t="s">
        <v>24</v>
      </c>
      <c r="B15" s="9" t="s">
        <v>49</v>
      </c>
      <c r="C15" s="9">
        <v>1794.2</v>
      </c>
      <c r="D15" s="3" t="s">
        <v>48</v>
      </c>
      <c r="E15" s="3" t="s">
        <v>463</v>
      </c>
      <c r="F15" s="9" t="s">
        <v>50</v>
      </c>
      <c r="G15" s="8">
        <v>2480617</v>
      </c>
      <c r="H15" s="8">
        <v>484063</v>
      </c>
      <c r="I15" s="8">
        <v>1927327</v>
      </c>
      <c r="J15" s="8">
        <v>188866.44</v>
      </c>
      <c r="K15" s="8">
        <f t="shared" si="0"/>
        <v>1.2870763497839235</v>
      </c>
    </row>
    <row r="16" spans="1:12">
      <c r="A16" s="20" t="s">
        <v>549</v>
      </c>
      <c r="B16" s="9" t="s">
        <v>51</v>
      </c>
      <c r="C16" s="9">
        <v>1829.1</v>
      </c>
      <c r="D16" s="3" t="s">
        <v>48</v>
      </c>
      <c r="E16" s="3" t="s">
        <v>463</v>
      </c>
      <c r="F16" s="9" t="s">
        <v>52</v>
      </c>
      <c r="G16" s="8">
        <v>1916110</v>
      </c>
      <c r="H16" s="8">
        <v>621058</v>
      </c>
      <c r="I16" s="8">
        <v>832851</v>
      </c>
      <c r="J16" s="8">
        <v>157351.66</v>
      </c>
      <c r="K16" s="8">
        <f t="shared" si="0"/>
        <v>2.3006636241056322</v>
      </c>
    </row>
    <row r="17" spans="1:11">
      <c r="A17" s="20" t="s">
        <v>550</v>
      </c>
      <c r="B17" s="9" t="s">
        <v>53</v>
      </c>
      <c r="C17" s="9">
        <v>1881.1</v>
      </c>
      <c r="D17" s="3" t="s">
        <v>48</v>
      </c>
      <c r="E17" s="3" t="s">
        <v>463</v>
      </c>
      <c r="F17" s="9" t="s">
        <v>54</v>
      </c>
      <c r="G17" s="8">
        <v>2356613</v>
      </c>
      <c r="H17" s="8">
        <v>342940</v>
      </c>
      <c r="I17" s="8">
        <v>741829</v>
      </c>
      <c r="J17" s="8">
        <v>160817.78</v>
      </c>
      <c r="K17" s="8">
        <f t="shared" si="0"/>
        <v>3.1767604124400637</v>
      </c>
    </row>
    <row r="18" spans="1:11">
      <c r="A18" s="20" t="s">
        <v>551</v>
      </c>
      <c r="B18" s="9" t="s">
        <v>63</v>
      </c>
      <c r="C18" s="9">
        <v>1816.9</v>
      </c>
      <c r="D18" s="3" t="s">
        <v>65</v>
      </c>
      <c r="E18" s="3" t="s">
        <v>464</v>
      </c>
      <c r="F18" s="9" t="s">
        <v>64</v>
      </c>
      <c r="G18" s="8">
        <v>1886773</v>
      </c>
      <c r="H18" s="8">
        <v>162067.57</v>
      </c>
      <c r="I18" s="8">
        <v>440200</v>
      </c>
      <c r="J18" s="8">
        <v>33140.78</v>
      </c>
      <c r="K18" s="8">
        <f t="shared" si="0"/>
        <v>4.2861721944570652</v>
      </c>
    </row>
    <row r="19" spans="1:11">
      <c r="A19" s="20" t="s">
        <v>552</v>
      </c>
      <c r="B19" s="9" t="s">
        <v>68</v>
      </c>
      <c r="C19" s="9">
        <v>1637.9</v>
      </c>
      <c r="D19" s="3" t="s">
        <v>65</v>
      </c>
      <c r="E19" s="3" t="s">
        <v>464</v>
      </c>
      <c r="F19" s="9" t="s">
        <v>69</v>
      </c>
      <c r="G19" s="8">
        <v>1121245</v>
      </c>
      <c r="H19" s="8">
        <v>114280.24</v>
      </c>
      <c r="I19" s="8">
        <v>186012.33</v>
      </c>
      <c r="J19" s="8">
        <v>25956.75</v>
      </c>
      <c r="K19" s="8">
        <f t="shared" si="0"/>
        <v>6.0277993399684853</v>
      </c>
    </row>
    <row r="20" spans="1:11">
      <c r="A20" s="20" t="s">
        <v>553</v>
      </c>
      <c r="B20" s="9" t="s">
        <v>72</v>
      </c>
      <c r="C20" s="9">
        <v>1762.1</v>
      </c>
      <c r="D20" s="3" t="s">
        <v>65</v>
      </c>
      <c r="E20" s="3" t="s">
        <v>464</v>
      </c>
      <c r="F20" s="9" t="s">
        <v>73</v>
      </c>
      <c r="G20" s="8">
        <v>664294</v>
      </c>
      <c r="H20" s="8">
        <v>155260.28</v>
      </c>
      <c r="I20" s="8">
        <v>233945</v>
      </c>
      <c r="J20" s="8">
        <v>52726.71</v>
      </c>
      <c r="K20" s="8">
        <f t="shared" si="0"/>
        <v>2.8395306589155571</v>
      </c>
    </row>
    <row r="21" spans="1:11">
      <c r="A21" s="20" t="s">
        <v>554</v>
      </c>
      <c r="B21" s="9" t="s">
        <v>74</v>
      </c>
      <c r="C21" s="9">
        <v>1566.9</v>
      </c>
      <c r="D21" s="3" t="s">
        <v>65</v>
      </c>
      <c r="E21" s="3" t="s">
        <v>464</v>
      </c>
      <c r="F21" s="9" t="s">
        <v>75</v>
      </c>
      <c r="G21" s="8">
        <v>827789</v>
      </c>
      <c r="H21" s="8">
        <v>312911.26</v>
      </c>
      <c r="I21" s="8">
        <v>267960</v>
      </c>
      <c r="J21" s="8">
        <v>136806.74</v>
      </c>
      <c r="K21" s="8">
        <f t="shared" si="0"/>
        <v>3.0892260038811763</v>
      </c>
    </row>
    <row r="22" spans="1:11">
      <c r="A22" s="20" t="s">
        <v>555</v>
      </c>
      <c r="B22" s="9" t="s">
        <v>76</v>
      </c>
      <c r="C22" s="9">
        <v>1699.8</v>
      </c>
      <c r="D22" s="3" t="s">
        <v>65</v>
      </c>
      <c r="E22" s="3" t="s">
        <v>464</v>
      </c>
      <c r="F22" s="9" t="s">
        <v>77</v>
      </c>
      <c r="G22" s="8">
        <v>1098960</v>
      </c>
      <c r="H22" s="8">
        <v>262308</v>
      </c>
      <c r="I22" s="8">
        <v>356256</v>
      </c>
      <c r="J22" s="8">
        <v>62660.97</v>
      </c>
      <c r="K22" s="8">
        <f t="shared" si="0"/>
        <v>3.0847480463486932</v>
      </c>
    </row>
    <row r="23" spans="1:11">
      <c r="A23" s="20" t="s">
        <v>556</v>
      </c>
      <c r="B23" s="9" t="s">
        <v>80</v>
      </c>
      <c r="C23" s="9">
        <v>1600.1</v>
      </c>
      <c r="D23" s="12" t="s">
        <v>82</v>
      </c>
      <c r="E23" s="12" t="s">
        <v>465</v>
      </c>
      <c r="F23" s="9" t="s">
        <v>81</v>
      </c>
      <c r="G23" s="8">
        <v>518562</v>
      </c>
      <c r="H23" s="8">
        <v>308081</v>
      </c>
      <c r="I23" s="8">
        <v>140390.44</v>
      </c>
      <c r="J23" s="8">
        <v>137433.66</v>
      </c>
      <c r="K23" s="8">
        <f t="shared" si="0"/>
        <v>3.6937130476975497</v>
      </c>
    </row>
    <row r="24" spans="1:11">
      <c r="A24" s="20" t="s">
        <v>557</v>
      </c>
      <c r="B24" s="9" t="s">
        <v>83</v>
      </c>
      <c r="C24" s="9">
        <v>1587</v>
      </c>
      <c r="D24" s="2" t="s">
        <v>82</v>
      </c>
      <c r="E24" s="12" t="s">
        <v>465</v>
      </c>
      <c r="F24" s="9" t="s">
        <v>84</v>
      </c>
      <c r="G24" s="8">
        <v>1442578</v>
      </c>
      <c r="H24" s="8">
        <v>284667</v>
      </c>
      <c r="I24" s="8">
        <v>127411.99</v>
      </c>
      <c r="J24" s="8">
        <v>41671.379999999997</v>
      </c>
      <c r="K24" s="8">
        <f t="shared" si="0"/>
        <v>11.322152648271171</v>
      </c>
    </row>
    <row r="25" spans="1:11">
      <c r="A25" s="20" t="s">
        <v>558</v>
      </c>
      <c r="B25" s="9" t="s">
        <v>93</v>
      </c>
      <c r="C25" s="9">
        <v>1742.1</v>
      </c>
      <c r="D25" s="2" t="s">
        <v>92</v>
      </c>
      <c r="E25" s="12" t="s">
        <v>466</v>
      </c>
      <c r="F25" s="9" t="s">
        <v>94</v>
      </c>
      <c r="G25" s="8">
        <v>2259454</v>
      </c>
      <c r="H25" s="8">
        <v>166053.09</v>
      </c>
      <c r="I25" s="8">
        <v>792617</v>
      </c>
      <c r="J25" s="8">
        <v>67215.38</v>
      </c>
      <c r="K25" s="8">
        <f t="shared" si="0"/>
        <v>2.8506252073826324</v>
      </c>
    </row>
    <row r="26" spans="1:11">
      <c r="A26" s="20" t="s">
        <v>559</v>
      </c>
      <c r="B26" s="9" t="s">
        <v>95</v>
      </c>
      <c r="C26" s="9">
        <v>1765.2</v>
      </c>
      <c r="D26" s="2" t="s">
        <v>92</v>
      </c>
      <c r="E26" s="12" t="s">
        <v>466</v>
      </c>
      <c r="F26" s="9" t="s">
        <v>96</v>
      </c>
      <c r="G26" s="8">
        <v>3484268</v>
      </c>
      <c r="H26" s="8">
        <v>404817</v>
      </c>
      <c r="I26" s="8">
        <v>2098829</v>
      </c>
      <c r="J26" s="8">
        <v>158641.31</v>
      </c>
      <c r="K26" s="8">
        <f t="shared" si="0"/>
        <v>1.6601009420014685</v>
      </c>
    </row>
    <row r="27" spans="1:11">
      <c r="A27" s="20" t="s">
        <v>560</v>
      </c>
      <c r="B27" s="9" t="s">
        <v>112</v>
      </c>
      <c r="C27" s="9">
        <v>1506.8</v>
      </c>
      <c r="D27" s="2" t="s">
        <v>92</v>
      </c>
      <c r="E27" s="12" t="s">
        <v>466</v>
      </c>
      <c r="F27" s="9" t="s">
        <v>113</v>
      </c>
      <c r="G27" s="8">
        <v>1067325</v>
      </c>
      <c r="H27" s="8">
        <v>518361</v>
      </c>
      <c r="I27" s="8">
        <v>227565.33</v>
      </c>
      <c r="J27" s="8">
        <v>80165.88</v>
      </c>
      <c r="K27" s="8">
        <f t="shared" si="0"/>
        <v>4.6901916034397688</v>
      </c>
    </row>
    <row r="28" spans="1:11">
      <c r="A28" s="20" t="s">
        <v>561</v>
      </c>
      <c r="B28" s="9" t="s">
        <v>114</v>
      </c>
      <c r="C28" s="9">
        <v>1742.1</v>
      </c>
      <c r="D28" s="2" t="s">
        <v>92</v>
      </c>
      <c r="E28" s="12" t="s">
        <v>466</v>
      </c>
      <c r="F28" s="9" t="s">
        <v>94</v>
      </c>
      <c r="G28" s="8">
        <v>1971314</v>
      </c>
      <c r="H28" s="8">
        <v>331557.26</v>
      </c>
      <c r="I28" s="8">
        <v>738716</v>
      </c>
      <c r="J28" s="8">
        <v>87691.53</v>
      </c>
      <c r="K28" s="8">
        <f t="shared" si="0"/>
        <v>2.6685681642200794</v>
      </c>
    </row>
    <row r="29" spans="1:11">
      <c r="A29" s="20" t="s">
        <v>562</v>
      </c>
      <c r="B29" s="9" t="s">
        <v>115</v>
      </c>
      <c r="C29" s="9">
        <v>1765.2</v>
      </c>
      <c r="D29" s="2" t="s">
        <v>92</v>
      </c>
      <c r="E29" s="12" t="s">
        <v>466</v>
      </c>
      <c r="F29" s="9" t="s">
        <v>96</v>
      </c>
      <c r="G29" s="8">
        <v>3166098</v>
      </c>
      <c r="H29" s="8">
        <v>386574</v>
      </c>
      <c r="I29" s="8">
        <v>2083178</v>
      </c>
      <c r="J29" s="8">
        <v>173485.78</v>
      </c>
      <c r="K29" s="8">
        <f t="shared" si="0"/>
        <v>1.5198403592971892</v>
      </c>
    </row>
    <row r="30" spans="1:11">
      <c r="A30" s="20" t="s">
        <v>563</v>
      </c>
      <c r="B30" s="9" t="s">
        <v>116</v>
      </c>
      <c r="C30" s="9">
        <v>1753.2</v>
      </c>
      <c r="D30" s="12" t="s">
        <v>118</v>
      </c>
      <c r="E30" s="12" t="s">
        <v>467</v>
      </c>
      <c r="F30" s="9" t="s">
        <v>117</v>
      </c>
      <c r="G30" s="8">
        <v>2412798</v>
      </c>
      <c r="H30" s="8">
        <v>620056</v>
      </c>
      <c r="I30" s="8">
        <v>442831</v>
      </c>
      <c r="J30" s="8">
        <v>70624.42</v>
      </c>
      <c r="K30" s="8">
        <f t="shared" si="0"/>
        <v>5.448575190083802</v>
      </c>
    </row>
    <row r="31" spans="1:11">
      <c r="A31" s="20" t="s">
        <v>564</v>
      </c>
      <c r="B31" s="9" t="s">
        <v>123</v>
      </c>
      <c r="C31" s="9">
        <v>1779.2</v>
      </c>
      <c r="D31" s="2" t="s">
        <v>118</v>
      </c>
      <c r="E31" s="12" t="s">
        <v>467</v>
      </c>
      <c r="F31" s="9" t="s">
        <v>124</v>
      </c>
      <c r="G31" s="8">
        <v>2381293</v>
      </c>
      <c r="H31" s="8">
        <v>990178</v>
      </c>
      <c r="I31" s="8">
        <v>385653</v>
      </c>
      <c r="J31" s="8">
        <v>110941.88</v>
      </c>
      <c r="K31" s="8">
        <f t="shared" si="0"/>
        <v>6.1747036844002254</v>
      </c>
    </row>
    <row r="32" spans="1:11">
      <c r="A32" s="20" t="s">
        <v>565</v>
      </c>
      <c r="B32" s="9" t="s">
        <v>125</v>
      </c>
      <c r="C32" s="9">
        <v>1746</v>
      </c>
      <c r="D32" s="2" t="s">
        <v>118</v>
      </c>
      <c r="E32" s="12" t="s">
        <v>467</v>
      </c>
      <c r="F32" s="9" t="s">
        <v>126</v>
      </c>
      <c r="G32" s="8">
        <v>2433035</v>
      </c>
      <c r="H32" s="8">
        <v>527363</v>
      </c>
      <c r="I32" s="8">
        <v>795903</v>
      </c>
      <c r="J32" s="8">
        <v>56330.12</v>
      </c>
      <c r="K32" s="8">
        <f t="shared" si="0"/>
        <v>3.056949150838733</v>
      </c>
    </row>
    <row r="33" spans="1:11">
      <c r="A33" s="20" t="s">
        <v>566</v>
      </c>
      <c r="B33" s="9" t="s">
        <v>127</v>
      </c>
      <c r="C33" s="9">
        <v>1735.1</v>
      </c>
      <c r="D33" s="2" t="s">
        <v>118</v>
      </c>
      <c r="E33" s="12" t="s">
        <v>467</v>
      </c>
      <c r="F33" s="9" t="s">
        <v>128</v>
      </c>
      <c r="G33" s="8">
        <v>1720239</v>
      </c>
      <c r="H33" s="8">
        <v>226230.52</v>
      </c>
      <c r="I33" s="8">
        <v>489277</v>
      </c>
      <c r="J33" s="8">
        <v>15362.7</v>
      </c>
      <c r="K33" s="8">
        <f t="shared" si="0"/>
        <v>3.5158795528913069</v>
      </c>
    </row>
    <row r="34" spans="1:11">
      <c r="A34" s="20" t="s">
        <v>567</v>
      </c>
      <c r="B34" s="9" t="s">
        <v>135</v>
      </c>
      <c r="C34" s="9">
        <v>1815.9</v>
      </c>
      <c r="D34" s="2" t="s">
        <v>132</v>
      </c>
      <c r="E34" s="12" t="s">
        <v>468</v>
      </c>
      <c r="F34" s="9" t="s">
        <v>136</v>
      </c>
      <c r="G34" s="8">
        <v>2263089</v>
      </c>
      <c r="H34" s="8">
        <v>102703.18</v>
      </c>
      <c r="I34" s="8">
        <v>385123</v>
      </c>
      <c r="J34" s="8">
        <v>30946.21</v>
      </c>
      <c r="K34" s="8">
        <f t="shared" si="0"/>
        <v>5.8762758910789543</v>
      </c>
    </row>
    <row r="35" spans="1:11">
      <c r="A35" s="20" t="s">
        <v>568</v>
      </c>
      <c r="B35" s="9" t="s">
        <v>141</v>
      </c>
      <c r="C35" s="9">
        <v>1901.3</v>
      </c>
      <c r="D35" s="12" t="s">
        <v>143</v>
      </c>
      <c r="E35" s="12" t="s">
        <v>469</v>
      </c>
      <c r="F35" s="9" t="s">
        <v>142</v>
      </c>
      <c r="G35" s="8">
        <v>3517290</v>
      </c>
      <c r="H35" s="8">
        <v>450087</v>
      </c>
      <c r="I35" s="8">
        <v>2867274</v>
      </c>
      <c r="J35" s="8">
        <v>217538.75</v>
      </c>
      <c r="K35" s="8">
        <f t="shared" si="0"/>
        <v>1.2267017383061403</v>
      </c>
    </row>
    <row r="36" spans="1:11">
      <c r="A36" s="20" t="s">
        <v>66</v>
      </c>
      <c r="B36" s="9" t="s">
        <v>144</v>
      </c>
      <c r="C36" s="9">
        <v>1855.3</v>
      </c>
      <c r="D36" s="12" t="s">
        <v>146</v>
      </c>
      <c r="E36" s="12" t="s">
        <v>470</v>
      </c>
      <c r="F36" s="9" t="s">
        <v>145</v>
      </c>
      <c r="G36" s="8">
        <v>3500543</v>
      </c>
      <c r="H36" s="8">
        <v>1014034</v>
      </c>
      <c r="I36" s="8">
        <v>1821109</v>
      </c>
      <c r="J36" s="8">
        <v>179283.99</v>
      </c>
      <c r="K36" s="8">
        <f t="shared" si="0"/>
        <v>1.9222039976739449</v>
      </c>
    </row>
    <row r="37" spans="1:11">
      <c r="A37" s="20" t="s">
        <v>68</v>
      </c>
      <c r="B37" s="9" t="s">
        <v>147</v>
      </c>
      <c r="C37" s="9">
        <v>1749.2</v>
      </c>
      <c r="D37" s="2" t="s">
        <v>146</v>
      </c>
      <c r="E37" s="12" t="s">
        <v>470</v>
      </c>
      <c r="F37" s="9" t="s">
        <v>148</v>
      </c>
      <c r="G37" s="8">
        <v>2942667</v>
      </c>
      <c r="H37" s="8">
        <v>397844</v>
      </c>
      <c r="I37" s="8">
        <v>1568161</v>
      </c>
      <c r="J37" s="8">
        <v>109397.98</v>
      </c>
      <c r="K37" s="8">
        <f t="shared" si="0"/>
        <v>1.8765082156742834</v>
      </c>
    </row>
    <row r="38" spans="1:11">
      <c r="A38" s="20" t="s">
        <v>569</v>
      </c>
      <c r="B38" s="9" t="s">
        <v>149</v>
      </c>
      <c r="C38" s="9">
        <v>1864.3</v>
      </c>
      <c r="D38" s="12" t="s">
        <v>151</v>
      </c>
      <c r="E38" s="12" t="s">
        <v>471</v>
      </c>
      <c r="F38" s="9" t="s">
        <v>150</v>
      </c>
      <c r="G38" s="8">
        <v>3064666</v>
      </c>
      <c r="H38" s="8">
        <v>267223.14</v>
      </c>
      <c r="I38" s="8">
        <v>1183733</v>
      </c>
      <c r="J38" s="8">
        <v>90808.88</v>
      </c>
      <c r="K38" s="8">
        <f t="shared" si="0"/>
        <v>2.5889841712615937</v>
      </c>
    </row>
    <row r="39" spans="1:11">
      <c r="A39" s="20" t="s">
        <v>570</v>
      </c>
      <c r="B39" s="9" t="s">
        <v>152</v>
      </c>
      <c r="C39" s="9">
        <v>1876.3</v>
      </c>
      <c r="D39" s="12" t="s">
        <v>154</v>
      </c>
      <c r="E39" s="12" t="s">
        <v>472</v>
      </c>
      <c r="F39" s="9" t="s">
        <v>153</v>
      </c>
      <c r="G39" s="8">
        <v>2642813</v>
      </c>
      <c r="H39" s="8">
        <v>342335</v>
      </c>
      <c r="I39" s="8">
        <v>2300706</v>
      </c>
      <c r="J39" s="8">
        <v>244807</v>
      </c>
      <c r="K39" s="8">
        <f t="shared" si="0"/>
        <v>1.1486965305432333</v>
      </c>
    </row>
    <row r="40" spans="1:11">
      <c r="A40" s="20" t="s">
        <v>571</v>
      </c>
      <c r="B40" s="9" t="s">
        <v>155</v>
      </c>
      <c r="C40" s="9">
        <v>1850.3</v>
      </c>
      <c r="D40" s="12" t="s">
        <v>157</v>
      </c>
      <c r="E40" s="3" t="s">
        <v>474</v>
      </c>
      <c r="F40" s="9" t="s">
        <v>156</v>
      </c>
      <c r="G40" s="8">
        <v>1095485</v>
      </c>
      <c r="H40" s="8">
        <v>511111</v>
      </c>
      <c r="I40" s="8">
        <v>501780</v>
      </c>
      <c r="J40" s="8">
        <v>337859</v>
      </c>
      <c r="K40" s="8">
        <f t="shared" si="0"/>
        <v>2.1831978157758378</v>
      </c>
    </row>
    <row r="41" spans="1:11">
      <c r="A41" s="20" t="s">
        <v>572</v>
      </c>
      <c r="B41" s="9" t="s">
        <v>161</v>
      </c>
      <c r="C41" s="9">
        <v>1705</v>
      </c>
      <c r="D41" s="12" t="s">
        <v>163</v>
      </c>
      <c r="E41" s="12" t="s">
        <v>475</v>
      </c>
      <c r="F41" s="9" t="s">
        <v>162</v>
      </c>
      <c r="G41" s="8">
        <v>3188395</v>
      </c>
      <c r="H41" s="8">
        <v>358515</v>
      </c>
      <c r="I41" s="8">
        <v>1055747</v>
      </c>
      <c r="J41" s="8">
        <v>54965.16</v>
      </c>
      <c r="K41" s="8">
        <f t="shared" si="0"/>
        <v>3.0200369975003483</v>
      </c>
    </row>
    <row r="42" spans="1:11">
      <c r="A42" s="20" t="s">
        <v>573</v>
      </c>
      <c r="B42" s="9" t="s">
        <v>164</v>
      </c>
      <c r="C42" s="9">
        <v>1774.1</v>
      </c>
      <c r="D42" s="12" t="s">
        <v>166</v>
      </c>
      <c r="E42" s="12" t="s">
        <v>476</v>
      </c>
      <c r="F42" s="9" t="s">
        <v>165</v>
      </c>
      <c r="G42" s="8">
        <v>3165107</v>
      </c>
      <c r="H42" s="8">
        <v>396309</v>
      </c>
      <c r="I42" s="8">
        <v>1930421</v>
      </c>
      <c r="J42" s="8">
        <v>92364.28</v>
      </c>
      <c r="K42" s="8">
        <f t="shared" si="0"/>
        <v>1.6395941610664202</v>
      </c>
    </row>
    <row r="43" spans="1:11">
      <c r="A43" s="20" t="s">
        <v>574</v>
      </c>
      <c r="B43" s="9" t="s">
        <v>176</v>
      </c>
      <c r="C43" s="9">
        <v>1781.1</v>
      </c>
      <c r="D43" s="2" t="s">
        <v>633</v>
      </c>
      <c r="E43" s="12" t="s">
        <v>479</v>
      </c>
      <c r="F43" s="9" t="s">
        <v>177</v>
      </c>
      <c r="G43" s="8">
        <v>3477094</v>
      </c>
      <c r="H43" s="8">
        <v>1959707</v>
      </c>
      <c r="I43" s="8">
        <v>824409</v>
      </c>
      <c r="J43" s="8">
        <v>313944</v>
      </c>
      <c r="K43" s="8">
        <f t="shared" si="0"/>
        <v>4.217680787085051</v>
      </c>
    </row>
    <row r="44" spans="1:11">
      <c r="A44" s="20" t="s">
        <v>575</v>
      </c>
      <c r="B44" s="9" t="s">
        <v>180</v>
      </c>
      <c r="C44" s="9">
        <v>1408.8</v>
      </c>
      <c r="D44" s="2" t="s">
        <v>633</v>
      </c>
      <c r="E44" s="12" t="s">
        <v>479</v>
      </c>
      <c r="F44" s="9" t="s">
        <v>181</v>
      </c>
      <c r="G44" s="8">
        <v>1887267</v>
      </c>
      <c r="H44" s="8">
        <v>378108.79</v>
      </c>
      <c r="I44" s="8">
        <v>300822</v>
      </c>
      <c r="J44" s="8">
        <v>23741.73</v>
      </c>
      <c r="K44" s="8">
        <f t="shared" si="0"/>
        <v>6.273700061830584</v>
      </c>
    </row>
    <row r="45" spans="1:11">
      <c r="A45" s="20" t="s">
        <v>576</v>
      </c>
      <c r="B45" s="9" t="s">
        <v>182</v>
      </c>
      <c r="C45" s="9">
        <v>1546.1</v>
      </c>
      <c r="D45" s="2" t="s">
        <v>633</v>
      </c>
      <c r="E45" s="12" t="s">
        <v>479</v>
      </c>
      <c r="F45" s="9" t="s">
        <v>183</v>
      </c>
      <c r="G45" s="8">
        <v>684747</v>
      </c>
      <c r="H45" s="8">
        <v>174570.79</v>
      </c>
      <c r="I45" s="8">
        <v>55470.400000000001</v>
      </c>
      <c r="J45" s="8">
        <v>29284.55</v>
      </c>
      <c r="K45" s="8">
        <f t="shared" si="0"/>
        <v>12.344367446421876</v>
      </c>
    </row>
    <row r="46" spans="1:11">
      <c r="A46" s="20" t="s">
        <v>577</v>
      </c>
      <c r="B46" s="9" t="s">
        <v>197</v>
      </c>
      <c r="C46" s="9">
        <v>1398.9</v>
      </c>
      <c r="D46" s="3" t="s">
        <v>196</v>
      </c>
      <c r="E46" s="3" t="s">
        <v>482</v>
      </c>
      <c r="F46" s="9" t="s">
        <v>198</v>
      </c>
      <c r="G46" s="8">
        <v>1223388</v>
      </c>
      <c r="H46" s="8">
        <v>229795</v>
      </c>
      <c r="I46" s="8">
        <v>359653</v>
      </c>
      <c r="J46" s="8">
        <v>61560.51</v>
      </c>
      <c r="K46" s="8">
        <f t="shared" si="0"/>
        <v>3.4015787439559797</v>
      </c>
    </row>
    <row r="47" spans="1:11">
      <c r="A47" s="20" t="s">
        <v>578</v>
      </c>
      <c r="B47" s="9" t="s">
        <v>204</v>
      </c>
      <c r="C47" s="9">
        <v>1838.4</v>
      </c>
      <c r="D47" s="3" t="s">
        <v>201</v>
      </c>
      <c r="E47" s="3" t="s">
        <v>483</v>
      </c>
      <c r="F47" s="9" t="s">
        <v>205</v>
      </c>
      <c r="G47" s="8">
        <v>582579</v>
      </c>
      <c r="H47" s="8">
        <v>108860.4</v>
      </c>
      <c r="I47" s="8">
        <v>260864</v>
      </c>
      <c r="J47" s="8">
        <v>34205.93</v>
      </c>
      <c r="K47" s="8">
        <f t="shared" si="0"/>
        <v>2.2332671430323847</v>
      </c>
    </row>
    <row r="48" spans="1:11">
      <c r="A48" s="20" t="s">
        <v>579</v>
      </c>
      <c r="B48" s="9" t="s">
        <v>206</v>
      </c>
      <c r="C48" s="9">
        <v>1712.2</v>
      </c>
      <c r="D48" s="11" t="s">
        <v>6</v>
      </c>
      <c r="E48" s="3" t="s">
        <v>460</v>
      </c>
      <c r="F48" s="9" t="s">
        <v>5</v>
      </c>
      <c r="G48" s="8">
        <v>1947627</v>
      </c>
      <c r="H48" s="8">
        <v>565865</v>
      </c>
      <c r="I48" s="8">
        <v>1128730</v>
      </c>
      <c r="J48" s="8">
        <v>142592.99</v>
      </c>
      <c r="K48" s="8">
        <f t="shared" si="0"/>
        <v>1.7255029989457178</v>
      </c>
    </row>
    <row r="49" spans="1:11">
      <c r="A49" s="20" t="s">
        <v>580</v>
      </c>
      <c r="B49" s="9" t="s">
        <v>207</v>
      </c>
      <c r="C49" s="9">
        <v>1791</v>
      </c>
      <c r="D49" s="4" t="s">
        <v>209</v>
      </c>
      <c r="E49" s="4" t="s">
        <v>484</v>
      </c>
      <c r="F49" s="9" t="s">
        <v>208</v>
      </c>
      <c r="G49" s="8">
        <v>2865937</v>
      </c>
      <c r="H49" s="8">
        <v>485999</v>
      </c>
      <c r="I49" s="8">
        <v>2436606</v>
      </c>
      <c r="J49" s="8">
        <v>193923.44</v>
      </c>
      <c r="K49" s="8">
        <f t="shared" si="0"/>
        <v>1.1762004197642131</v>
      </c>
    </row>
    <row r="50" spans="1:11">
      <c r="A50" s="20" t="s">
        <v>581</v>
      </c>
      <c r="B50" s="9" t="s">
        <v>210</v>
      </c>
      <c r="C50" s="9">
        <v>1685.1</v>
      </c>
      <c r="D50" s="4" t="s">
        <v>209</v>
      </c>
      <c r="E50" s="4" t="s">
        <v>484</v>
      </c>
      <c r="F50" s="9" t="s">
        <v>211</v>
      </c>
      <c r="G50" s="8">
        <v>1345741</v>
      </c>
      <c r="H50" s="8">
        <v>359322</v>
      </c>
      <c r="I50" s="8">
        <v>309935</v>
      </c>
      <c r="J50" s="8">
        <v>109146.11</v>
      </c>
      <c r="K50" s="8">
        <f t="shared" si="0"/>
        <v>4.3420104215400004</v>
      </c>
    </row>
    <row r="51" spans="1:11">
      <c r="A51" s="20" t="s">
        <v>582</v>
      </c>
      <c r="B51" s="9" t="s">
        <v>212</v>
      </c>
      <c r="C51" s="9">
        <v>1683.1</v>
      </c>
      <c r="D51" s="4" t="s">
        <v>209</v>
      </c>
      <c r="E51" s="4" t="s">
        <v>484</v>
      </c>
      <c r="F51" s="9" t="s">
        <v>213</v>
      </c>
      <c r="G51" s="8">
        <v>1780641</v>
      </c>
      <c r="H51" s="8">
        <v>751655</v>
      </c>
      <c r="I51" s="8">
        <v>410618</v>
      </c>
      <c r="J51" s="8">
        <v>117585.21</v>
      </c>
      <c r="K51" s="8">
        <f t="shared" si="0"/>
        <v>4.3364903633060408</v>
      </c>
    </row>
    <row r="52" spans="1:11">
      <c r="A52" s="20" t="s">
        <v>583</v>
      </c>
      <c r="B52" s="9" t="s">
        <v>214</v>
      </c>
      <c r="C52" s="9">
        <v>1536.9</v>
      </c>
      <c r="D52" s="12" t="s">
        <v>216</v>
      </c>
      <c r="E52" s="12" t="s">
        <v>485</v>
      </c>
      <c r="F52" s="9" t="s">
        <v>215</v>
      </c>
      <c r="G52" s="8">
        <v>2783767</v>
      </c>
      <c r="H52" s="8">
        <v>491935</v>
      </c>
      <c r="I52" s="8">
        <v>894747</v>
      </c>
      <c r="J52" s="8">
        <v>55941.51</v>
      </c>
      <c r="K52" s="8">
        <f t="shared" si="0"/>
        <v>3.1112336783470633</v>
      </c>
    </row>
    <row r="53" spans="1:11">
      <c r="A53" s="20" t="s">
        <v>584</v>
      </c>
      <c r="B53" s="9" t="s">
        <v>226</v>
      </c>
      <c r="C53" s="9">
        <v>1604.9</v>
      </c>
      <c r="D53" s="2" t="s">
        <v>225</v>
      </c>
      <c r="E53" s="2" t="s">
        <v>486</v>
      </c>
      <c r="F53" s="9" t="s">
        <v>227</v>
      </c>
      <c r="G53" s="8">
        <v>1938201</v>
      </c>
      <c r="H53" s="8">
        <v>603385</v>
      </c>
      <c r="I53" s="8">
        <v>357144</v>
      </c>
      <c r="J53" s="8">
        <v>77525.03</v>
      </c>
      <c r="K53" s="8">
        <f t="shared" si="0"/>
        <v>5.4269454337746117</v>
      </c>
    </row>
    <row r="54" spans="1:11">
      <c r="A54" s="20" t="s">
        <v>585</v>
      </c>
      <c r="B54" s="9" t="s">
        <v>239</v>
      </c>
      <c r="C54" s="9">
        <v>1759.9</v>
      </c>
      <c r="D54" s="3" t="s">
        <v>234</v>
      </c>
      <c r="E54" s="3" t="s">
        <v>487</v>
      </c>
      <c r="F54" s="9" t="s">
        <v>240</v>
      </c>
      <c r="G54" s="8">
        <v>184622.05</v>
      </c>
      <c r="H54" s="8">
        <v>408865</v>
      </c>
      <c r="I54" s="8">
        <v>54546.74</v>
      </c>
      <c r="J54" s="8">
        <v>283683.78000000003</v>
      </c>
      <c r="K54" s="8">
        <f t="shared" si="0"/>
        <v>3.3846578182307501</v>
      </c>
    </row>
    <row r="55" spans="1:11">
      <c r="A55" s="20" t="s">
        <v>586</v>
      </c>
      <c r="B55" s="9" t="s">
        <v>244</v>
      </c>
      <c r="C55" s="9">
        <v>1647.8</v>
      </c>
      <c r="D55" s="3" t="s">
        <v>243</v>
      </c>
      <c r="E55" s="3" t="s">
        <v>520</v>
      </c>
      <c r="F55" s="9" t="s">
        <v>245</v>
      </c>
      <c r="G55" s="8">
        <v>1608852</v>
      </c>
      <c r="H55" s="8">
        <v>243257</v>
      </c>
      <c r="I55" s="8">
        <v>309112</v>
      </c>
      <c r="J55" s="8">
        <v>130488.22</v>
      </c>
      <c r="K55" s="8">
        <f t="shared" si="0"/>
        <v>5.2047542638267039</v>
      </c>
    </row>
    <row r="56" spans="1:11">
      <c r="A56" s="20" t="s">
        <v>587</v>
      </c>
      <c r="B56" s="9" t="s">
        <v>248</v>
      </c>
      <c r="C56" s="9">
        <v>2006.4</v>
      </c>
      <c r="D56" s="3" t="s">
        <v>250</v>
      </c>
      <c r="E56" s="3" t="s">
        <v>521</v>
      </c>
      <c r="F56" s="9" t="s">
        <v>249</v>
      </c>
      <c r="G56" s="8">
        <v>3769481</v>
      </c>
      <c r="H56" s="8">
        <v>703332</v>
      </c>
      <c r="I56" s="8">
        <v>2621829</v>
      </c>
      <c r="J56" s="8">
        <v>272225</v>
      </c>
      <c r="K56" s="8">
        <f t="shared" si="0"/>
        <v>1.4377295391881011</v>
      </c>
    </row>
    <row r="57" spans="1:11">
      <c r="A57" s="20" t="s">
        <v>588</v>
      </c>
      <c r="B57" s="9" t="s">
        <v>256</v>
      </c>
      <c r="C57" s="9">
        <v>1587</v>
      </c>
      <c r="D57" s="2" t="s">
        <v>255</v>
      </c>
      <c r="E57" s="3" t="s">
        <v>488</v>
      </c>
      <c r="F57" s="9" t="s">
        <v>257</v>
      </c>
      <c r="G57" s="8">
        <v>3353902</v>
      </c>
      <c r="H57" s="8">
        <v>859161</v>
      </c>
      <c r="I57" s="8">
        <v>1889989</v>
      </c>
      <c r="J57" s="8">
        <v>251804.44</v>
      </c>
      <c r="K57" s="8">
        <f t="shared" si="0"/>
        <v>1.7745616508879152</v>
      </c>
    </row>
    <row r="58" spans="1:11">
      <c r="A58" s="20" t="s">
        <v>108</v>
      </c>
      <c r="B58" s="9" t="s">
        <v>258</v>
      </c>
      <c r="C58" s="9">
        <v>1385.8</v>
      </c>
      <c r="D58" s="2" t="s">
        <v>255</v>
      </c>
      <c r="E58" s="3" t="s">
        <v>488</v>
      </c>
      <c r="F58" s="9" t="s">
        <v>259</v>
      </c>
      <c r="G58" s="8">
        <v>932720</v>
      </c>
      <c r="H58" s="8">
        <v>462263</v>
      </c>
      <c r="I58" s="8">
        <v>191415</v>
      </c>
      <c r="J58" s="8">
        <v>127920.11</v>
      </c>
      <c r="K58" s="8">
        <f t="shared" si="0"/>
        <v>4.8727633675521771</v>
      </c>
    </row>
    <row r="59" spans="1:11">
      <c r="A59" s="20" t="s">
        <v>110</v>
      </c>
      <c r="B59" s="9" t="s">
        <v>260</v>
      </c>
      <c r="C59" s="9">
        <v>1587</v>
      </c>
      <c r="D59" s="2" t="s">
        <v>255</v>
      </c>
      <c r="E59" s="3" t="s">
        <v>488</v>
      </c>
      <c r="F59" s="9" t="s">
        <v>257</v>
      </c>
      <c r="G59" s="8">
        <v>3798784</v>
      </c>
      <c r="H59" s="8">
        <v>733720</v>
      </c>
      <c r="I59" s="8">
        <v>1530454</v>
      </c>
      <c r="J59" s="8">
        <v>136321.99</v>
      </c>
      <c r="K59" s="8">
        <f t="shared" si="0"/>
        <v>2.4821288323595483</v>
      </c>
    </row>
    <row r="60" spans="1:11">
      <c r="A60" s="20" t="s">
        <v>589</v>
      </c>
      <c r="B60" s="9" t="s">
        <v>266</v>
      </c>
      <c r="C60" s="9">
        <v>1615</v>
      </c>
      <c r="D60" s="2" t="s">
        <v>265</v>
      </c>
      <c r="E60" s="12" t="s">
        <v>489</v>
      </c>
      <c r="F60" s="9" t="s">
        <v>267</v>
      </c>
      <c r="G60" s="8">
        <v>1631747</v>
      </c>
      <c r="H60" s="8">
        <v>603639</v>
      </c>
      <c r="I60" s="8">
        <v>407097</v>
      </c>
      <c r="J60" s="8">
        <v>127121.78</v>
      </c>
      <c r="K60" s="8">
        <f t="shared" si="0"/>
        <v>4.0082511047735556</v>
      </c>
    </row>
    <row r="61" spans="1:11">
      <c r="A61" s="20" t="s">
        <v>590</v>
      </c>
      <c r="B61" s="9" t="s">
        <v>268</v>
      </c>
      <c r="C61" s="9">
        <v>1563.1</v>
      </c>
      <c r="D61" s="2" t="s">
        <v>265</v>
      </c>
      <c r="E61" s="12" t="s">
        <v>489</v>
      </c>
      <c r="F61" s="9" t="s">
        <v>269</v>
      </c>
      <c r="G61" s="8">
        <v>3622935</v>
      </c>
      <c r="H61" s="8">
        <v>546632</v>
      </c>
      <c r="I61" s="8">
        <v>2272486</v>
      </c>
      <c r="J61" s="8">
        <v>240240</v>
      </c>
      <c r="K61" s="8">
        <f t="shared" si="0"/>
        <v>1.5942606467102547</v>
      </c>
    </row>
    <row r="62" spans="1:11">
      <c r="A62" s="20" t="s">
        <v>591</v>
      </c>
      <c r="B62" s="9" t="s">
        <v>272</v>
      </c>
      <c r="C62" s="9">
        <v>1587</v>
      </c>
      <c r="D62" s="12" t="s">
        <v>273</v>
      </c>
      <c r="E62" s="12" t="s">
        <v>490</v>
      </c>
      <c r="F62" s="9" t="s">
        <v>257</v>
      </c>
      <c r="G62" s="8">
        <v>3792167</v>
      </c>
      <c r="H62" s="8">
        <v>661794</v>
      </c>
      <c r="I62" s="8">
        <v>1347081</v>
      </c>
      <c r="J62" s="8">
        <v>153273.10999999999</v>
      </c>
      <c r="K62" s="8">
        <f t="shared" si="0"/>
        <v>2.8150994632097106</v>
      </c>
    </row>
    <row r="63" spans="1:11">
      <c r="A63" s="20" t="s">
        <v>592</v>
      </c>
      <c r="B63" s="9" t="s">
        <v>274</v>
      </c>
      <c r="C63" s="9">
        <v>1401.8</v>
      </c>
      <c r="D63" s="2" t="s">
        <v>273</v>
      </c>
      <c r="E63" s="12" t="s">
        <v>490</v>
      </c>
      <c r="F63" s="9" t="s">
        <v>275</v>
      </c>
      <c r="G63" s="8">
        <v>1246585</v>
      </c>
      <c r="H63" s="8">
        <v>481237</v>
      </c>
      <c r="I63" s="8">
        <v>88520.76</v>
      </c>
      <c r="J63" s="8">
        <v>54798.97</v>
      </c>
      <c r="K63" s="8">
        <f t="shared" si="0"/>
        <v>14.082402817147075</v>
      </c>
    </row>
    <row r="64" spans="1:11">
      <c r="A64" s="20" t="s">
        <v>593</v>
      </c>
      <c r="B64" s="9" t="s">
        <v>279</v>
      </c>
      <c r="C64" s="9">
        <v>1553.7</v>
      </c>
      <c r="D64" s="12" t="s">
        <v>281</v>
      </c>
      <c r="E64" s="12" t="s">
        <v>491</v>
      </c>
      <c r="F64" s="9" t="s">
        <v>280</v>
      </c>
      <c r="G64" s="8">
        <v>2567030</v>
      </c>
      <c r="H64" s="8">
        <v>179534.35</v>
      </c>
      <c r="I64" s="8">
        <v>639206</v>
      </c>
      <c r="J64" s="8">
        <v>47147.61</v>
      </c>
      <c r="K64" s="8">
        <f t="shared" si="0"/>
        <v>4.0159666836669246</v>
      </c>
    </row>
    <row r="65" spans="1:11">
      <c r="A65" s="20" t="s">
        <v>594</v>
      </c>
      <c r="B65" s="9" t="s">
        <v>282</v>
      </c>
      <c r="C65" s="9">
        <v>1781</v>
      </c>
      <c r="D65" s="12" t="s">
        <v>284</v>
      </c>
      <c r="E65" s="12" t="s">
        <v>492</v>
      </c>
      <c r="F65" s="9" t="s">
        <v>283</v>
      </c>
      <c r="G65" s="8">
        <v>2867726</v>
      </c>
      <c r="H65" s="8">
        <v>257656.52</v>
      </c>
      <c r="I65" s="8">
        <v>1635904</v>
      </c>
      <c r="J65" s="8">
        <v>172349</v>
      </c>
      <c r="K65" s="8">
        <f t="shared" si="0"/>
        <v>1.7529916180900591</v>
      </c>
    </row>
    <row r="66" spans="1:11">
      <c r="A66" s="20" t="s">
        <v>595</v>
      </c>
      <c r="B66" s="9" t="s">
        <v>285</v>
      </c>
      <c r="C66" s="9">
        <v>1877.3</v>
      </c>
      <c r="D66" s="12" t="s">
        <v>287</v>
      </c>
      <c r="E66" s="12" t="s">
        <v>493</v>
      </c>
      <c r="F66" s="9" t="s">
        <v>286</v>
      </c>
      <c r="G66" s="8">
        <v>3994202</v>
      </c>
      <c r="H66" s="8">
        <v>1150824</v>
      </c>
      <c r="I66" s="8">
        <v>4013792</v>
      </c>
      <c r="J66" s="8">
        <v>821810</v>
      </c>
      <c r="K66" s="8">
        <f t="shared" si="0"/>
        <v>0.99511932855514185</v>
      </c>
    </row>
    <row r="67" spans="1:11">
      <c r="A67" s="20" t="s">
        <v>596</v>
      </c>
      <c r="B67" s="9" t="s">
        <v>288</v>
      </c>
      <c r="C67" s="9">
        <v>1785.1</v>
      </c>
      <c r="D67" s="12" t="s">
        <v>290</v>
      </c>
      <c r="E67" s="12" t="s">
        <v>494</v>
      </c>
      <c r="F67" s="9" t="s">
        <v>289</v>
      </c>
      <c r="G67" s="8">
        <v>3295309</v>
      </c>
      <c r="H67" s="8">
        <v>1137778</v>
      </c>
      <c r="I67" s="8">
        <v>2320917</v>
      </c>
      <c r="J67" s="8">
        <v>550109</v>
      </c>
      <c r="K67" s="8">
        <f t="shared" si="0"/>
        <v>1.4198306100562839</v>
      </c>
    </row>
    <row r="68" spans="1:11">
      <c r="A68" s="20" t="s">
        <v>597</v>
      </c>
      <c r="B68" s="9" t="s">
        <v>297</v>
      </c>
      <c r="C68" s="9">
        <v>1811.1</v>
      </c>
      <c r="D68" s="12" t="s">
        <v>299</v>
      </c>
      <c r="E68" s="12" t="s">
        <v>497</v>
      </c>
      <c r="F68" s="9" t="s">
        <v>298</v>
      </c>
      <c r="G68" s="8">
        <v>3082792</v>
      </c>
      <c r="H68" s="8">
        <v>1132005</v>
      </c>
      <c r="I68" s="8">
        <v>3008427</v>
      </c>
      <c r="J68" s="8">
        <v>816002</v>
      </c>
      <c r="K68" s="8">
        <f t="shared" si="0"/>
        <v>1.0247188979489945</v>
      </c>
    </row>
    <row r="69" spans="1:11">
      <c r="A69" s="20" t="s">
        <v>598</v>
      </c>
      <c r="B69" s="9" t="s">
        <v>300</v>
      </c>
      <c r="C69" s="9">
        <v>1722</v>
      </c>
      <c r="D69" s="12" t="s">
        <v>302</v>
      </c>
      <c r="E69" s="12" t="s">
        <v>523</v>
      </c>
      <c r="F69" s="9" t="s">
        <v>301</v>
      </c>
      <c r="G69" s="8">
        <v>3237586</v>
      </c>
      <c r="H69" s="8">
        <v>444811</v>
      </c>
      <c r="I69" s="8">
        <v>2320415</v>
      </c>
      <c r="J69" s="8">
        <v>208251</v>
      </c>
      <c r="K69" s="8">
        <f t="shared" si="0"/>
        <v>1.3952616234595967</v>
      </c>
    </row>
    <row r="70" spans="1:11">
      <c r="A70" s="20" t="s">
        <v>599</v>
      </c>
      <c r="B70" s="9" t="s">
        <v>303</v>
      </c>
      <c r="C70" s="9">
        <v>1580.9</v>
      </c>
      <c r="D70" s="12" t="s">
        <v>305</v>
      </c>
      <c r="E70" s="12" t="s">
        <v>524</v>
      </c>
      <c r="F70" s="9" t="s">
        <v>304</v>
      </c>
      <c r="G70" s="8">
        <v>2937783</v>
      </c>
      <c r="H70" s="8">
        <v>1050355</v>
      </c>
      <c r="I70" s="8">
        <v>2123004</v>
      </c>
      <c r="J70" s="8">
        <v>598667</v>
      </c>
      <c r="K70" s="8">
        <f t="shared" ref="K70:K103" si="1">G70/I70</f>
        <v>1.3837858996026384</v>
      </c>
    </row>
    <row r="71" spans="1:11">
      <c r="A71" s="20" t="s">
        <v>600</v>
      </c>
      <c r="B71" s="9" t="s">
        <v>306</v>
      </c>
      <c r="C71" s="9">
        <v>1840.2</v>
      </c>
      <c r="D71" s="12" t="s">
        <v>308</v>
      </c>
      <c r="E71" s="12" t="s">
        <v>525</v>
      </c>
      <c r="F71" s="9" t="s">
        <v>307</v>
      </c>
      <c r="G71" s="8">
        <v>3206938</v>
      </c>
      <c r="H71" s="8">
        <v>738835</v>
      </c>
      <c r="I71" s="8">
        <v>2077474</v>
      </c>
      <c r="J71" s="8">
        <v>530285</v>
      </c>
      <c r="K71" s="8">
        <f t="shared" si="1"/>
        <v>1.5436717860247589</v>
      </c>
    </row>
    <row r="72" spans="1:11">
      <c r="A72" s="20" t="s">
        <v>601</v>
      </c>
      <c r="B72" s="9" t="s">
        <v>309</v>
      </c>
      <c r="C72" s="9">
        <v>1792.1</v>
      </c>
      <c r="D72" s="12" t="s">
        <v>311</v>
      </c>
      <c r="E72" s="12" t="s">
        <v>526</v>
      </c>
      <c r="F72" s="9" t="s">
        <v>310</v>
      </c>
      <c r="G72" s="8">
        <v>1323870</v>
      </c>
      <c r="H72" s="8">
        <v>352272</v>
      </c>
      <c r="I72" s="8">
        <v>841329</v>
      </c>
      <c r="J72" s="8">
        <v>170430.33</v>
      </c>
      <c r="K72" s="8">
        <f t="shared" si="1"/>
        <v>1.5735461395007184</v>
      </c>
    </row>
    <row r="73" spans="1:11">
      <c r="A73" s="20" t="s">
        <v>602</v>
      </c>
      <c r="B73" s="9" t="s">
        <v>312</v>
      </c>
      <c r="C73" s="9">
        <v>1845.3</v>
      </c>
      <c r="D73" s="12" t="s">
        <v>314</v>
      </c>
      <c r="E73" s="12" t="s">
        <v>527</v>
      </c>
      <c r="F73" s="9" t="s">
        <v>313</v>
      </c>
      <c r="G73" s="8">
        <v>3357877</v>
      </c>
      <c r="H73" s="8">
        <v>547308</v>
      </c>
      <c r="I73" s="8">
        <v>1625203</v>
      </c>
      <c r="J73" s="8">
        <v>140547</v>
      </c>
      <c r="K73" s="8">
        <f t="shared" si="1"/>
        <v>2.0661277391193593</v>
      </c>
    </row>
    <row r="74" spans="1:11">
      <c r="A74" s="20" t="s">
        <v>603</v>
      </c>
      <c r="B74" s="9" t="s">
        <v>315</v>
      </c>
      <c r="C74" s="9">
        <v>1577.1</v>
      </c>
      <c r="D74" s="12" t="s">
        <v>317</v>
      </c>
      <c r="E74" s="12" t="s">
        <v>528</v>
      </c>
      <c r="F74" s="9" t="s">
        <v>316</v>
      </c>
      <c r="G74" s="8">
        <v>1618462</v>
      </c>
      <c r="H74" s="8">
        <v>252302</v>
      </c>
      <c r="I74" s="8">
        <v>386830</v>
      </c>
      <c r="J74" s="8">
        <v>85960.54</v>
      </c>
      <c r="K74" s="8">
        <f t="shared" si="1"/>
        <v>4.1839102448103818</v>
      </c>
    </row>
    <row r="75" spans="1:11">
      <c r="A75" s="20" t="s">
        <v>604</v>
      </c>
      <c r="B75" s="9" t="s">
        <v>318</v>
      </c>
      <c r="C75" s="9">
        <v>1699</v>
      </c>
      <c r="D75" s="12" t="s">
        <v>320</v>
      </c>
      <c r="E75" s="12" t="s">
        <v>529</v>
      </c>
      <c r="F75" s="9" t="s">
        <v>319</v>
      </c>
      <c r="G75" s="8">
        <v>2337046</v>
      </c>
      <c r="H75" s="8">
        <v>259384</v>
      </c>
      <c r="I75" s="8">
        <v>836243</v>
      </c>
      <c r="J75" s="8">
        <v>56940.49</v>
      </c>
      <c r="K75" s="8">
        <f t="shared" si="1"/>
        <v>2.7946972351338069</v>
      </c>
    </row>
    <row r="76" spans="1:11">
      <c r="A76" s="20" t="s">
        <v>605</v>
      </c>
      <c r="B76" s="9" t="s">
        <v>321</v>
      </c>
      <c r="C76" s="9">
        <v>1808.2</v>
      </c>
      <c r="D76" s="12" t="s">
        <v>323</v>
      </c>
      <c r="E76" s="12" t="s">
        <v>530</v>
      </c>
      <c r="F76" s="9" t="s">
        <v>322</v>
      </c>
      <c r="G76" s="8">
        <v>1516908</v>
      </c>
      <c r="H76" s="8">
        <v>227808</v>
      </c>
      <c r="I76" s="8">
        <v>387096</v>
      </c>
      <c r="J76" s="8">
        <v>89427.76</v>
      </c>
      <c r="K76" s="8">
        <f t="shared" si="1"/>
        <v>3.918686837373675</v>
      </c>
    </row>
    <row r="77" spans="1:11">
      <c r="A77" s="20" t="s">
        <v>606</v>
      </c>
      <c r="B77" s="9" t="s">
        <v>328</v>
      </c>
      <c r="C77" s="9">
        <v>1770.9</v>
      </c>
      <c r="D77" s="2" t="s">
        <v>327</v>
      </c>
      <c r="E77" s="12" t="s">
        <v>531</v>
      </c>
      <c r="F77" s="9" t="s">
        <v>329</v>
      </c>
      <c r="G77" s="8">
        <v>1671233</v>
      </c>
      <c r="H77" s="8">
        <v>1366957</v>
      </c>
      <c r="I77" s="8">
        <v>446739</v>
      </c>
      <c r="J77" s="8">
        <v>422015</v>
      </c>
      <c r="K77" s="8">
        <f t="shared" si="1"/>
        <v>3.7409606056332669</v>
      </c>
    </row>
    <row r="78" spans="1:11">
      <c r="A78" s="20" t="s">
        <v>607</v>
      </c>
      <c r="B78" s="9" t="s">
        <v>330</v>
      </c>
      <c r="C78" s="9">
        <v>1699.9</v>
      </c>
      <c r="D78" s="2" t="s">
        <v>327</v>
      </c>
      <c r="E78" s="12" t="s">
        <v>531</v>
      </c>
      <c r="F78" s="9" t="s">
        <v>331</v>
      </c>
      <c r="G78" s="8">
        <v>836634</v>
      </c>
      <c r="H78" s="8">
        <v>529825</v>
      </c>
      <c r="I78" s="8">
        <v>213672</v>
      </c>
      <c r="J78" s="8">
        <v>175835.89</v>
      </c>
      <c r="K78" s="8">
        <f t="shared" si="1"/>
        <v>3.9155060092103784</v>
      </c>
    </row>
    <row r="79" spans="1:11">
      <c r="A79" s="20" t="s">
        <v>608</v>
      </c>
      <c r="B79" s="9" t="s">
        <v>332</v>
      </c>
      <c r="C79" s="9">
        <v>1922.4</v>
      </c>
      <c r="D79" s="3" t="s">
        <v>327</v>
      </c>
      <c r="E79" s="12" t="s">
        <v>531</v>
      </c>
      <c r="F79" s="9" t="s">
        <v>333</v>
      </c>
      <c r="G79" s="8">
        <v>1892750</v>
      </c>
      <c r="H79" s="8">
        <v>763271</v>
      </c>
      <c r="I79" s="8">
        <v>390431</v>
      </c>
      <c r="J79" s="8">
        <v>467491</v>
      </c>
      <c r="K79" s="8">
        <f t="shared" si="1"/>
        <v>4.8478476350494706</v>
      </c>
    </row>
    <row r="80" spans="1:11">
      <c r="A80" s="20" t="s">
        <v>152</v>
      </c>
      <c r="B80" s="9" t="s">
        <v>334</v>
      </c>
      <c r="C80" s="9">
        <v>1922.4</v>
      </c>
      <c r="D80" s="12" t="s">
        <v>335</v>
      </c>
      <c r="E80" s="12" t="s">
        <v>531</v>
      </c>
      <c r="F80" s="9" t="s">
        <v>333</v>
      </c>
      <c r="G80" s="8">
        <v>1949780</v>
      </c>
      <c r="H80" s="8">
        <v>476510</v>
      </c>
      <c r="I80" s="8">
        <v>383741</v>
      </c>
      <c r="J80" s="8">
        <v>149506.22</v>
      </c>
      <c r="K80" s="8">
        <f t="shared" si="1"/>
        <v>5.0809790978811229</v>
      </c>
    </row>
    <row r="81" spans="1:11">
      <c r="A81" s="20" t="s">
        <v>155</v>
      </c>
      <c r="B81" s="9" t="s">
        <v>339</v>
      </c>
      <c r="C81" s="9">
        <v>1962.3</v>
      </c>
      <c r="D81" s="12" t="s">
        <v>341</v>
      </c>
      <c r="E81" s="12" t="s">
        <v>533</v>
      </c>
      <c r="F81" s="9" t="s">
        <v>340</v>
      </c>
      <c r="G81" s="8">
        <v>1888942</v>
      </c>
      <c r="H81" s="8">
        <v>927144</v>
      </c>
      <c r="I81" s="8">
        <v>659930</v>
      </c>
      <c r="J81" s="8">
        <v>439113</v>
      </c>
      <c r="K81" s="8">
        <f t="shared" si="1"/>
        <v>2.862336914521237</v>
      </c>
    </row>
    <row r="82" spans="1:11">
      <c r="A82" s="20" t="s">
        <v>609</v>
      </c>
      <c r="B82" s="9" t="s">
        <v>342</v>
      </c>
      <c r="C82" s="9">
        <v>1801.1</v>
      </c>
      <c r="D82" s="2" t="s">
        <v>341</v>
      </c>
      <c r="E82" s="12" t="s">
        <v>533</v>
      </c>
      <c r="F82" s="9" t="s">
        <v>343</v>
      </c>
      <c r="G82" s="8">
        <v>3882375</v>
      </c>
      <c r="H82" s="8">
        <v>536346.05000000005</v>
      </c>
      <c r="I82" s="8">
        <v>3005766</v>
      </c>
      <c r="J82" s="8">
        <v>354787</v>
      </c>
      <c r="K82" s="8">
        <f t="shared" si="1"/>
        <v>1.291642463185757</v>
      </c>
    </row>
    <row r="83" spans="1:11">
      <c r="A83" s="20" t="s">
        <v>610</v>
      </c>
      <c r="B83" s="9" t="s">
        <v>350</v>
      </c>
      <c r="C83" s="9">
        <v>1663.1</v>
      </c>
      <c r="D83" s="2" t="s">
        <v>349</v>
      </c>
      <c r="E83" s="12" t="s">
        <v>535</v>
      </c>
      <c r="F83" s="9" t="s">
        <v>351</v>
      </c>
      <c r="G83" s="8">
        <v>2293005</v>
      </c>
      <c r="H83" s="8">
        <v>1886520</v>
      </c>
      <c r="I83" s="8">
        <v>767952</v>
      </c>
      <c r="J83" s="8">
        <v>867536</v>
      </c>
      <c r="K83" s="8">
        <f t="shared" si="1"/>
        <v>2.9858702106381649</v>
      </c>
    </row>
    <row r="84" spans="1:11">
      <c r="A84" s="20" t="s">
        <v>255</v>
      </c>
      <c r="B84" s="9" t="s">
        <v>352</v>
      </c>
      <c r="C84" s="9">
        <v>1670.9</v>
      </c>
      <c r="D84" s="12" t="s">
        <v>354</v>
      </c>
      <c r="E84" s="12" t="s">
        <v>536</v>
      </c>
      <c r="F84" s="9" t="s">
        <v>353</v>
      </c>
      <c r="G84" s="8">
        <v>2324924</v>
      </c>
      <c r="H84" s="8">
        <v>389728</v>
      </c>
      <c r="I84" s="8">
        <v>1203440</v>
      </c>
      <c r="J84" s="8">
        <v>248438</v>
      </c>
      <c r="K84" s="8">
        <f t="shared" si="1"/>
        <v>1.9318985574685901</v>
      </c>
    </row>
    <row r="85" spans="1:11">
      <c r="A85" s="20" t="s">
        <v>611</v>
      </c>
      <c r="B85" s="9" t="s">
        <v>358</v>
      </c>
      <c r="C85" s="9">
        <v>1902.3</v>
      </c>
      <c r="D85" s="2" t="s">
        <v>357</v>
      </c>
      <c r="E85" s="12" t="s">
        <v>537</v>
      </c>
      <c r="F85" s="9" t="s">
        <v>359</v>
      </c>
      <c r="G85" s="8">
        <v>3619098</v>
      </c>
      <c r="H85" s="8">
        <v>653193</v>
      </c>
      <c r="I85" s="8">
        <v>2713226</v>
      </c>
      <c r="J85" s="8">
        <v>344730</v>
      </c>
      <c r="K85" s="8">
        <f t="shared" si="1"/>
        <v>1.3338726667074545</v>
      </c>
    </row>
    <row r="86" spans="1:11">
      <c r="A86" s="20" t="s">
        <v>612</v>
      </c>
      <c r="B86" s="9" t="s">
        <v>360</v>
      </c>
      <c r="C86" s="9">
        <v>1697</v>
      </c>
      <c r="D86" s="12" t="s">
        <v>362</v>
      </c>
      <c r="E86" s="12" t="s">
        <v>538</v>
      </c>
      <c r="F86" s="9" t="s">
        <v>361</v>
      </c>
      <c r="G86" s="8">
        <v>3716329</v>
      </c>
      <c r="H86" s="8">
        <v>599420</v>
      </c>
      <c r="I86" s="8">
        <v>3026053</v>
      </c>
      <c r="J86" s="8">
        <v>335490.44</v>
      </c>
      <c r="K86" s="8">
        <f t="shared" si="1"/>
        <v>1.2281110079697877</v>
      </c>
    </row>
    <row r="87" spans="1:11">
      <c r="A87" s="20" t="s">
        <v>613</v>
      </c>
      <c r="B87" s="9" t="s">
        <v>363</v>
      </c>
      <c r="C87" s="9">
        <v>1692</v>
      </c>
      <c r="D87" s="2" t="s">
        <v>362</v>
      </c>
      <c r="E87" s="12" t="s">
        <v>538</v>
      </c>
      <c r="F87" s="9" t="s">
        <v>364</v>
      </c>
      <c r="G87" s="8">
        <v>3008119</v>
      </c>
      <c r="H87" s="8">
        <v>487692</v>
      </c>
      <c r="I87" s="8">
        <v>1610270</v>
      </c>
      <c r="J87" s="8">
        <v>159145.89000000001</v>
      </c>
      <c r="K87" s="8">
        <f t="shared" si="1"/>
        <v>1.8680836133070851</v>
      </c>
    </row>
    <row r="88" spans="1:11">
      <c r="A88" s="20" t="s">
        <v>614</v>
      </c>
      <c r="B88" s="9" t="s">
        <v>365</v>
      </c>
      <c r="C88" s="9">
        <v>1499.8</v>
      </c>
      <c r="D88" s="12" t="s">
        <v>367</v>
      </c>
      <c r="E88" s="12" t="s">
        <v>517</v>
      </c>
      <c r="F88" s="9" t="s">
        <v>366</v>
      </c>
      <c r="G88" s="8">
        <v>2147217</v>
      </c>
      <c r="H88" s="8">
        <v>886791</v>
      </c>
      <c r="I88" s="8">
        <v>880678</v>
      </c>
      <c r="J88" s="8">
        <v>234782</v>
      </c>
      <c r="K88" s="8">
        <f t="shared" si="1"/>
        <v>2.4381408414880354</v>
      </c>
    </row>
    <row r="89" spans="1:11">
      <c r="A89" s="20" t="s">
        <v>615</v>
      </c>
      <c r="B89" s="9" t="s">
        <v>368</v>
      </c>
      <c r="C89" s="9">
        <v>1887.2</v>
      </c>
      <c r="D89" s="12" t="s">
        <v>370</v>
      </c>
      <c r="E89" s="12" t="s">
        <v>518</v>
      </c>
      <c r="F89" s="9" t="s">
        <v>369</v>
      </c>
      <c r="G89" s="8">
        <v>1874735</v>
      </c>
      <c r="H89" s="8">
        <v>787036</v>
      </c>
      <c r="I89" s="8">
        <v>649249</v>
      </c>
      <c r="J89" s="8">
        <v>235342</v>
      </c>
      <c r="K89" s="8">
        <f t="shared" si="1"/>
        <v>2.8875439161246303</v>
      </c>
    </row>
    <row r="90" spans="1:11">
      <c r="A90" s="20" t="s">
        <v>616</v>
      </c>
      <c r="B90" s="9" t="s">
        <v>373</v>
      </c>
      <c r="C90" s="9">
        <v>1548.9</v>
      </c>
      <c r="D90" s="2" t="s">
        <v>370</v>
      </c>
      <c r="E90" s="12" t="s">
        <v>518</v>
      </c>
      <c r="F90" s="9" t="s">
        <v>374</v>
      </c>
      <c r="G90" s="8">
        <v>2282889</v>
      </c>
      <c r="H90" s="8">
        <v>916549</v>
      </c>
      <c r="I90" s="8">
        <v>844569</v>
      </c>
      <c r="J90" s="8">
        <v>404173</v>
      </c>
      <c r="K90" s="8">
        <f t="shared" si="1"/>
        <v>2.7030224883934881</v>
      </c>
    </row>
    <row r="91" spans="1:11">
      <c r="A91" s="20" t="s">
        <v>617</v>
      </c>
      <c r="B91" s="9" t="s">
        <v>375</v>
      </c>
      <c r="C91" s="9">
        <v>1921.3</v>
      </c>
      <c r="D91" s="3" t="s">
        <v>370</v>
      </c>
      <c r="E91" s="12" t="s">
        <v>518</v>
      </c>
      <c r="F91" s="9" t="s">
        <v>376</v>
      </c>
      <c r="G91" s="8">
        <v>3834451</v>
      </c>
      <c r="H91" s="8">
        <v>2389424</v>
      </c>
      <c r="I91" s="8">
        <v>2625516</v>
      </c>
      <c r="J91" s="8">
        <v>940938</v>
      </c>
      <c r="K91" s="8">
        <f t="shared" si="1"/>
        <v>1.4604561541426524</v>
      </c>
    </row>
    <row r="92" spans="1:11">
      <c r="A92" s="20" t="s">
        <v>618</v>
      </c>
      <c r="B92" s="9" t="s">
        <v>377</v>
      </c>
      <c r="C92" s="9">
        <v>1615.1</v>
      </c>
      <c r="D92" s="12" t="s">
        <v>379</v>
      </c>
      <c r="E92" s="2" t="s">
        <v>516</v>
      </c>
      <c r="F92" s="9" t="s">
        <v>378</v>
      </c>
      <c r="G92" s="8">
        <v>4277874</v>
      </c>
      <c r="H92" s="8">
        <v>2383177</v>
      </c>
      <c r="I92" s="8">
        <v>3536714</v>
      </c>
      <c r="J92" s="8">
        <v>849450</v>
      </c>
      <c r="K92" s="8">
        <f t="shared" si="1"/>
        <v>1.2095617570434025</v>
      </c>
    </row>
    <row r="93" spans="1:11">
      <c r="A93" s="20" t="s">
        <v>619</v>
      </c>
      <c r="B93" s="9" t="s">
        <v>380</v>
      </c>
      <c r="C93" s="9">
        <v>1816.2</v>
      </c>
      <c r="D93" s="12" t="s">
        <v>382</v>
      </c>
      <c r="E93" s="3" t="s">
        <v>515</v>
      </c>
      <c r="F93" s="9" t="s">
        <v>381</v>
      </c>
      <c r="G93" s="8">
        <v>3534663</v>
      </c>
      <c r="H93" s="8">
        <v>779888</v>
      </c>
      <c r="I93" s="8">
        <v>1705188</v>
      </c>
      <c r="J93" s="8">
        <v>284665</v>
      </c>
      <c r="K93" s="8">
        <f t="shared" si="1"/>
        <v>2.0728875643037599</v>
      </c>
    </row>
    <row r="94" spans="1:11">
      <c r="A94" s="20" t="s">
        <v>620</v>
      </c>
      <c r="B94" s="9" t="s">
        <v>386</v>
      </c>
      <c r="C94" s="9">
        <v>1835.2</v>
      </c>
      <c r="D94" s="15" t="s">
        <v>385</v>
      </c>
      <c r="E94" s="12" t="s">
        <v>519</v>
      </c>
      <c r="F94" s="9" t="s">
        <v>387</v>
      </c>
      <c r="G94" s="8">
        <v>3771758</v>
      </c>
      <c r="H94" s="8">
        <v>686971</v>
      </c>
      <c r="I94" s="8">
        <v>3416891</v>
      </c>
      <c r="J94" s="8">
        <v>427103</v>
      </c>
      <c r="K94" s="8">
        <f t="shared" si="1"/>
        <v>1.1038566931166374</v>
      </c>
    </row>
    <row r="95" spans="1:11">
      <c r="A95" s="20" t="s">
        <v>621</v>
      </c>
      <c r="B95" s="9" t="s">
        <v>401</v>
      </c>
      <c r="C95" s="9">
        <v>1712.2</v>
      </c>
      <c r="D95" s="11" t="s">
        <v>6</v>
      </c>
      <c r="E95" s="11" t="s">
        <v>460</v>
      </c>
      <c r="F95" s="9" t="s">
        <v>5</v>
      </c>
      <c r="G95" s="8">
        <v>2394021</v>
      </c>
      <c r="H95" s="8">
        <v>207194.88</v>
      </c>
      <c r="I95" s="8">
        <v>1443620</v>
      </c>
      <c r="J95" s="8">
        <v>175067.66</v>
      </c>
      <c r="K95" s="8">
        <f t="shared" si="1"/>
        <v>1.6583456865380086</v>
      </c>
    </row>
    <row r="96" spans="1:11">
      <c r="A96" s="20" t="s">
        <v>622</v>
      </c>
      <c r="B96" s="9" t="s">
        <v>402</v>
      </c>
      <c r="C96" s="9">
        <v>1777.3</v>
      </c>
      <c r="D96" s="12" t="s">
        <v>404</v>
      </c>
      <c r="E96" s="12" t="s">
        <v>511</v>
      </c>
      <c r="F96" s="9" t="s">
        <v>403</v>
      </c>
      <c r="G96" s="8">
        <v>4177114</v>
      </c>
      <c r="H96" s="8">
        <v>835597</v>
      </c>
      <c r="I96" s="8">
        <v>4044639</v>
      </c>
      <c r="J96" s="8">
        <v>710425</v>
      </c>
      <c r="K96" s="8">
        <f t="shared" si="1"/>
        <v>1.0327532321178725</v>
      </c>
    </row>
    <row r="97" spans="1:11">
      <c r="A97" s="20" t="s">
        <v>623</v>
      </c>
      <c r="B97" s="9" t="s">
        <v>408</v>
      </c>
      <c r="C97" s="9">
        <v>1745.2</v>
      </c>
      <c r="D97" s="12" t="s">
        <v>410</v>
      </c>
      <c r="E97" s="12" t="s">
        <v>510</v>
      </c>
      <c r="F97" s="9" t="s">
        <v>409</v>
      </c>
      <c r="G97" s="8">
        <v>4094785</v>
      </c>
      <c r="H97" s="8">
        <v>1029584</v>
      </c>
      <c r="I97" s="8">
        <v>3965298</v>
      </c>
      <c r="J97" s="8">
        <v>764098</v>
      </c>
      <c r="K97" s="8">
        <f t="shared" si="1"/>
        <v>1.0326550488765283</v>
      </c>
    </row>
    <row r="98" spans="1:11">
      <c r="A98" s="20" t="s">
        <v>624</v>
      </c>
      <c r="B98" s="9" t="s">
        <v>414</v>
      </c>
      <c r="C98" s="9">
        <v>1610.1</v>
      </c>
      <c r="D98" s="12" t="s">
        <v>416</v>
      </c>
      <c r="E98" s="12" t="s">
        <v>507</v>
      </c>
      <c r="F98" s="9" t="s">
        <v>415</v>
      </c>
      <c r="G98" s="8">
        <v>1879686</v>
      </c>
      <c r="H98" s="8">
        <v>483844</v>
      </c>
      <c r="I98" s="8">
        <v>421329</v>
      </c>
      <c r="J98" s="8">
        <v>216229</v>
      </c>
      <c r="K98" s="8">
        <f t="shared" si="1"/>
        <v>4.4613259471814191</v>
      </c>
    </row>
    <row r="99" spans="1:11">
      <c r="A99" s="20" t="s">
        <v>625</v>
      </c>
      <c r="B99" s="9" t="s">
        <v>428</v>
      </c>
      <c r="C99" s="9">
        <v>1690.1</v>
      </c>
      <c r="D99" s="12" t="s">
        <v>430</v>
      </c>
      <c r="E99" s="12" t="s">
        <v>503</v>
      </c>
      <c r="F99" s="9" t="s">
        <v>429</v>
      </c>
      <c r="G99" s="8">
        <v>3965309</v>
      </c>
      <c r="H99" s="8">
        <v>1565935</v>
      </c>
      <c r="I99" s="8">
        <v>3071833</v>
      </c>
      <c r="J99" s="8">
        <v>705008</v>
      </c>
      <c r="K99" s="8">
        <f t="shared" si="1"/>
        <v>1.2908608638555545</v>
      </c>
    </row>
    <row r="100" spans="1:11">
      <c r="A100" s="20" t="s">
        <v>626</v>
      </c>
      <c r="B100" s="9" t="s">
        <v>431</v>
      </c>
      <c r="C100" s="9">
        <v>1768.1</v>
      </c>
      <c r="D100" s="12" t="s">
        <v>433</v>
      </c>
      <c r="E100" s="12" t="s">
        <v>502</v>
      </c>
      <c r="F100" s="9" t="s">
        <v>432</v>
      </c>
      <c r="G100" s="8">
        <v>3332323</v>
      </c>
      <c r="H100" s="8">
        <v>856911</v>
      </c>
      <c r="I100" s="8">
        <v>2047129</v>
      </c>
      <c r="J100" s="8">
        <v>507914</v>
      </c>
      <c r="K100" s="8">
        <f t="shared" si="1"/>
        <v>1.6278031330707543</v>
      </c>
    </row>
    <row r="101" spans="1:11">
      <c r="A101" s="20" t="s">
        <v>627</v>
      </c>
      <c r="B101" s="9" t="s">
        <v>434</v>
      </c>
      <c r="C101" s="9">
        <v>1682.3</v>
      </c>
      <c r="D101" s="12" t="s">
        <v>436</v>
      </c>
      <c r="E101" s="12" t="s">
        <v>501</v>
      </c>
      <c r="F101" s="9" t="s">
        <v>435</v>
      </c>
      <c r="G101" s="8">
        <v>2716228</v>
      </c>
      <c r="H101" s="8">
        <v>638206</v>
      </c>
      <c r="I101" s="8">
        <v>1552616</v>
      </c>
      <c r="J101" s="8">
        <v>215536.78</v>
      </c>
      <c r="K101" s="8">
        <f t="shared" si="1"/>
        <v>1.749452536879692</v>
      </c>
    </row>
    <row r="102" spans="1:11">
      <c r="A102" s="20" t="s">
        <v>206</v>
      </c>
      <c r="B102" s="9" t="s">
        <v>443</v>
      </c>
      <c r="C102" s="9">
        <v>1724.1</v>
      </c>
      <c r="D102" s="12" t="s">
        <v>445</v>
      </c>
      <c r="E102" s="12" t="s">
        <v>498</v>
      </c>
      <c r="F102" s="9" t="s">
        <v>444</v>
      </c>
      <c r="G102" s="8">
        <v>2611882</v>
      </c>
      <c r="H102" s="8">
        <v>241917.85</v>
      </c>
      <c r="I102" s="8">
        <v>783557</v>
      </c>
      <c r="J102" s="8">
        <v>73736.08</v>
      </c>
      <c r="K102" s="8">
        <f t="shared" si="1"/>
        <v>3.3333656645272773</v>
      </c>
    </row>
    <row r="103" spans="1:11">
      <c r="A103" s="20" t="s">
        <v>207</v>
      </c>
      <c r="B103" s="9" t="s">
        <v>446</v>
      </c>
      <c r="C103" s="9">
        <v>1939.4</v>
      </c>
      <c r="D103" s="2" t="s">
        <v>445</v>
      </c>
      <c r="E103" s="12" t="s">
        <v>498</v>
      </c>
      <c r="F103" s="9" t="s">
        <v>447</v>
      </c>
      <c r="G103" s="8">
        <v>2988939</v>
      </c>
      <c r="H103" s="8">
        <v>460234.57</v>
      </c>
      <c r="I103" s="8">
        <v>1697561</v>
      </c>
      <c r="J103" s="8">
        <v>92952.86</v>
      </c>
      <c r="K103" s="8">
        <f t="shared" si="1"/>
        <v>1.760725535047047</v>
      </c>
    </row>
    <row r="104" spans="1:11">
      <c r="A104" s="20"/>
      <c r="D104" s="3"/>
    </row>
    <row r="105" spans="1:11">
      <c r="D105" s="3"/>
    </row>
  </sheetData>
  <mergeCells count="3">
    <mergeCell ref="G2:J2"/>
    <mergeCell ref="G3:H3"/>
    <mergeCell ref="I3:J3"/>
  </mergeCells>
  <hyperlinks>
    <hyperlink ref="D5" r:id="rId1"/>
    <hyperlink ref="D11" r:id="rId2"/>
    <hyperlink ref="D23" r:id="rId3"/>
    <hyperlink ref="D30" r:id="rId4"/>
    <hyperlink ref="D35" r:id="rId5"/>
    <hyperlink ref="D36" r:id="rId6"/>
    <hyperlink ref="D38" r:id="rId7"/>
    <hyperlink ref="D39" r:id="rId8"/>
    <hyperlink ref="D40" r:id="rId9"/>
    <hyperlink ref="D41" r:id="rId10"/>
    <hyperlink ref="D42" r:id="rId11"/>
    <hyperlink ref="D48" r:id="rId12"/>
    <hyperlink ref="D52" r:id="rId13"/>
    <hyperlink ref="D62" r:id="rId14"/>
    <hyperlink ref="D80" r:id="rId15"/>
    <hyperlink ref="D76" r:id="rId16"/>
    <hyperlink ref="D75" r:id="rId17"/>
    <hyperlink ref="D74" r:id="rId18"/>
    <hyperlink ref="D73" r:id="rId19"/>
    <hyperlink ref="D72" r:id="rId20"/>
    <hyperlink ref="D71" r:id="rId21"/>
    <hyperlink ref="D70" r:id="rId22"/>
    <hyperlink ref="D67" r:id="rId23"/>
    <hyperlink ref="D66" r:id="rId24"/>
    <hyperlink ref="D65" r:id="rId25"/>
    <hyperlink ref="D64" r:id="rId26"/>
    <hyperlink ref="D81" r:id="rId27"/>
    <hyperlink ref="D84" r:id="rId28"/>
    <hyperlink ref="D86" r:id="rId29"/>
    <hyperlink ref="D88" r:id="rId30"/>
    <hyperlink ref="D89" r:id="rId31"/>
    <hyperlink ref="D92" r:id="rId32"/>
    <hyperlink ref="D93" r:id="rId33"/>
    <hyperlink ref="D95" r:id="rId34"/>
    <hyperlink ref="D96" r:id="rId35"/>
    <hyperlink ref="D97" r:id="rId36"/>
    <hyperlink ref="D98" r:id="rId37"/>
    <hyperlink ref="D99" r:id="rId38"/>
    <hyperlink ref="D100" r:id="rId39"/>
    <hyperlink ref="D101" r:id="rId40"/>
    <hyperlink ref="D102" r:id="rId4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>
      <selection activeCell="E37" sqref="E37"/>
    </sheetView>
  </sheetViews>
  <sheetFormatPr baseColWidth="10" defaultRowHeight="15" x14ac:dyDescent="0"/>
  <cols>
    <col min="1" max="1" width="17" customWidth="1"/>
    <col min="2" max="2" width="12.33203125" customWidth="1"/>
    <col min="3" max="3" width="12" customWidth="1"/>
    <col min="5" max="5" width="12.5" customWidth="1"/>
    <col min="6" max="6" width="32" customWidth="1"/>
    <col min="7" max="7" width="10.83203125" style="21"/>
  </cols>
  <sheetData>
    <row r="1" spans="1:13">
      <c r="A1" s="6" t="s">
        <v>539</v>
      </c>
      <c r="B1" s="6" t="s">
        <v>448</v>
      </c>
      <c r="C1" s="6" t="s">
        <v>449</v>
      </c>
      <c r="D1" s="7" t="s">
        <v>451</v>
      </c>
      <c r="E1" s="6" t="s">
        <v>452</v>
      </c>
      <c r="F1" s="6" t="s">
        <v>450</v>
      </c>
      <c r="G1" s="1" t="s">
        <v>722</v>
      </c>
      <c r="H1" s="18" t="s">
        <v>459</v>
      </c>
      <c r="I1" s="18"/>
      <c r="J1" s="18"/>
      <c r="K1" s="18"/>
      <c r="L1" s="6" t="s">
        <v>457</v>
      </c>
    </row>
    <row r="2" spans="1:13">
      <c r="A2" s="6"/>
      <c r="B2" s="6"/>
      <c r="C2" s="6"/>
      <c r="D2" s="7"/>
      <c r="E2" s="6"/>
      <c r="F2" s="6"/>
      <c r="H2" s="19" t="s">
        <v>454</v>
      </c>
      <c r="I2" s="19"/>
      <c r="J2" s="19" t="s">
        <v>455</v>
      </c>
      <c r="K2" s="19"/>
      <c r="L2" s="6"/>
    </row>
    <row r="3" spans="1:13">
      <c r="A3" s="6"/>
      <c r="B3" s="6"/>
      <c r="C3" s="6"/>
      <c r="D3" s="7"/>
      <c r="E3" s="6"/>
      <c r="F3" s="6"/>
      <c r="H3" s="8"/>
      <c r="I3" s="8" t="s">
        <v>0</v>
      </c>
      <c r="J3" s="8"/>
      <c r="K3" s="8" t="s">
        <v>0</v>
      </c>
      <c r="L3" s="6"/>
    </row>
    <row r="4" spans="1:13">
      <c r="A4" s="20" t="s">
        <v>592</v>
      </c>
      <c r="B4" s="9" t="s">
        <v>274</v>
      </c>
      <c r="C4" s="9">
        <v>1401.8</v>
      </c>
      <c r="D4" s="2" t="s">
        <v>273</v>
      </c>
      <c r="E4" s="12" t="s">
        <v>490</v>
      </c>
      <c r="F4" s="9" t="s">
        <v>275</v>
      </c>
      <c r="G4" s="21" t="s">
        <v>630</v>
      </c>
      <c r="H4" s="8">
        <v>1246585</v>
      </c>
      <c r="I4" s="8">
        <v>481237</v>
      </c>
      <c r="J4" s="8">
        <v>88520.76</v>
      </c>
      <c r="K4" s="8">
        <v>54798.97</v>
      </c>
      <c r="L4" s="8">
        <f t="shared" ref="L4:L35" si="0">H4/J4</f>
        <v>14.082402817147075</v>
      </c>
      <c r="M4">
        <f>L4/14.0824028</f>
        <v>1.0000000012176242</v>
      </c>
    </row>
    <row r="5" spans="1:13">
      <c r="A5" s="20" t="s">
        <v>576</v>
      </c>
      <c r="B5" s="9" t="s">
        <v>182</v>
      </c>
      <c r="C5" s="9">
        <v>1546.1</v>
      </c>
      <c r="D5" s="2" t="s">
        <v>633</v>
      </c>
      <c r="E5" s="12" t="s">
        <v>635</v>
      </c>
      <c r="F5" s="9" t="s">
        <v>183</v>
      </c>
      <c r="G5" s="21" t="s">
        <v>721</v>
      </c>
      <c r="H5" s="8">
        <v>684747</v>
      </c>
      <c r="I5" s="8">
        <v>174570.79</v>
      </c>
      <c r="J5" s="8">
        <v>55470.400000000001</v>
      </c>
      <c r="K5" s="8">
        <v>29284.55</v>
      </c>
      <c r="L5" s="8">
        <f t="shared" si="0"/>
        <v>12.344367446421876</v>
      </c>
      <c r="M5">
        <f t="shared" ref="M5:M68" si="1">L5/14.0824028</f>
        <v>0.87658105095686334</v>
      </c>
    </row>
    <row r="6" spans="1:13">
      <c r="A6" s="20" t="s">
        <v>557</v>
      </c>
      <c r="B6" s="9" t="s">
        <v>83</v>
      </c>
      <c r="C6" s="9">
        <v>1587</v>
      </c>
      <c r="D6" s="2" t="s">
        <v>82</v>
      </c>
      <c r="E6" s="12" t="s">
        <v>465</v>
      </c>
      <c r="F6" s="9" t="s">
        <v>84</v>
      </c>
      <c r="G6" s="21" t="s">
        <v>631</v>
      </c>
      <c r="H6" s="8">
        <v>1442578</v>
      </c>
      <c r="I6" s="8">
        <v>284667</v>
      </c>
      <c r="J6" s="8">
        <v>127411.99</v>
      </c>
      <c r="K6" s="8">
        <v>41671.379999999997</v>
      </c>
      <c r="L6" s="8">
        <f t="shared" si="0"/>
        <v>11.322152648271171</v>
      </c>
      <c r="M6">
        <f t="shared" si="1"/>
        <v>0.80399295553960226</v>
      </c>
    </row>
    <row r="7" spans="1:13">
      <c r="A7" s="8" t="s">
        <v>548</v>
      </c>
      <c r="B7" s="9" t="s">
        <v>40</v>
      </c>
      <c r="C7" s="9">
        <v>1693.1</v>
      </c>
      <c r="D7" s="2" t="s">
        <v>35</v>
      </c>
      <c r="E7" s="12" t="s">
        <v>462</v>
      </c>
      <c r="F7" s="9" t="s">
        <v>41</v>
      </c>
      <c r="G7" s="21" t="s">
        <v>632</v>
      </c>
      <c r="H7" s="8">
        <v>2538825</v>
      </c>
      <c r="I7" s="8">
        <v>1926601</v>
      </c>
      <c r="J7" s="8">
        <v>325914</v>
      </c>
      <c r="K7" s="8">
        <v>162375</v>
      </c>
      <c r="L7" s="8">
        <f t="shared" si="0"/>
        <v>7.789861742668311</v>
      </c>
      <c r="M7">
        <f t="shared" si="1"/>
        <v>0.55316282691958729</v>
      </c>
    </row>
    <row r="8" spans="1:13">
      <c r="A8" s="20" t="s">
        <v>575</v>
      </c>
      <c r="B8" s="9" t="s">
        <v>180</v>
      </c>
      <c r="C8" s="9">
        <v>1408.8</v>
      </c>
      <c r="D8" s="2" t="s">
        <v>633</v>
      </c>
      <c r="E8" s="12" t="s">
        <v>635</v>
      </c>
      <c r="F8" s="9" t="s">
        <v>181</v>
      </c>
      <c r="G8" s="21" t="s">
        <v>634</v>
      </c>
      <c r="H8" s="8">
        <v>1887267</v>
      </c>
      <c r="I8" s="8">
        <v>378108.79</v>
      </c>
      <c r="J8" s="8">
        <v>300822</v>
      </c>
      <c r="K8" s="8">
        <v>23741.73</v>
      </c>
      <c r="L8" s="8">
        <f t="shared" si="0"/>
        <v>6.273700061830584</v>
      </c>
      <c r="M8">
        <f t="shared" si="1"/>
        <v>0.4454992625143902</v>
      </c>
    </row>
    <row r="9" spans="1:13">
      <c r="A9" s="20" t="s">
        <v>564</v>
      </c>
      <c r="B9" s="9" t="s">
        <v>123</v>
      </c>
      <c r="C9" s="9">
        <v>1779.2</v>
      </c>
      <c r="D9" s="2" t="s">
        <v>118</v>
      </c>
      <c r="E9" s="12" t="s">
        <v>467</v>
      </c>
      <c r="F9" s="9" t="s">
        <v>124</v>
      </c>
      <c r="G9" s="21" t="s">
        <v>636</v>
      </c>
      <c r="H9" s="8">
        <v>2381293</v>
      </c>
      <c r="I9" s="8">
        <v>990178</v>
      </c>
      <c r="J9" s="8">
        <v>385653</v>
      </c>
      <c r="K9" s="8">
        <v>110941.88</v>
      </c>
      <c r="L9" s="8">
        <f t="shared" si="0"/>
        <v>6.1747036844002254</v>
      </c>
      <c r="M9">
        <f t="shared" si="1"/>
        <v>0.4384694694573163</v>
      </c>
    </row>
    <row r="10" spans="1:13">
      <c r="A10" s="20" t="s">
        <v>552</v>
      </c>
      <c r="B10" s="9" t="s">
        <v>68</v>
      </c>
      <c r="C10" s="9">
        <v>1637.9</v>
      </c>
      <c r="D10" s="3" t="s">
        <v>65</v>
      </c>
      <c r="E10" s="3" t="s">
        <v>464</v>
      </c>
      <c r="F10" s="9" t="s">
        <v>69</v>
      </c>
      <c r="G10" s="21" t="s">
        <v>637</v>
      </c>
      <c r="H10" s="8">
        <v>1121245</v>
      </c>
      <c r="I10" s="8">
        <v>114280.24</v>
      </c>
      <c r="J10" s="8">
        <v>186012.33</v>
      </c>
      <c r="K10" s="8">
        <v>25956.75</v>
      </c>
      <c r="L10" s="8">
        <f t="shared" si="0"/>
        <v>6.0277993399684853</v>
      </c>
      <c r="M10">
        <f t="shared" si="1"/>
        <v>0.42803770248415879</v>
      </c>
    </row>
    <row r="11" spans="1:13">
      <c r="A11" s="20" t="s">
        <v>567</v>
      </c>
      <c r="B11" s="9" t="s">
        <v>135</v>
      </c>
      <c r="C11" s="9">
        <v>1815.9</v>
      </c>
      <c r="D11" s="2" t="s">
        <v>132</v>
      </c>
      <c r="E11" s="12" t="s">
        <v>468</v>
      </c>
      <c r="F11" s="9" t="s">
        <v>136</v>
      </c>
      <c r="G11" s="21" t="s">
        <v>638</v>
      </c>
      <c r="H11" s="8">
        <v>2263089</v>
      </c>
      <c r="I11" s="8">
        <v>102703.18</v>
      </c>
      <c r="J11" s="8">
        <v>385123</v>
      </c>
      <c r="K11" s="8">
        <v>30946.21</v>
      </c>
      <c r="L11" s="8">
        <f t="shared" si="0"/>
        <v>5.8762758910789543</v>
      </c>
      <c r="M11">
        <f t="shared" si="1"/>
        <v>0.41727793009009473</v>
      </c>
    </row>
    <row r="12" spans="1:13">
      <c r="A12" s="20" t="s">
        <v>563</v>
      </c>
      <c r="B12" s="9" t="s">
        <v>116</v>
      </c>
      <c r="C12" s="9">
        <v>1753.2</v>
      </c>
      <c r="D12" s="12" t="s">
        <v>118</v>
      </c>
      <c r="E12" s="12" t="s">
        <v>467</v>
      </c>
      <c r="F12" s="9" t="s">
        <v>117</v>
      </c>
      <c r="G12" s="21" t="s">
        <v>639</v>
      </c>
      <c r="H12" s="8">
        <v>2412798</v>
      </c>
      <c r="I12" s="8">
        <v>620056</v>
      </c>
      <c r="J12" s="8">
        <v>442831</v>
      </c>
      <c r="K12" s="8">
        <v>70624.42</v>
      </c>
      <c r="L12" s="8">
        <f t="shared" si="0"/>
        <v>5.448575190083802</v>
      </c>
      <c r="M12">
        <f t="shared" si="1"/>
        <v>0.38690664281267412</v>
      </c>
    </row>
    <row r="13" spans="1:13">
      <c r="A13" s="20" t="s">
        <v>584</v>
      </c>
      <c r="B13" s="9" t="s">
        <v>226</v>
      </c>
      <c r="C13" s="9">
        <v>1604.9</v>
      </c>
      <c r="D13" s="2" t="s">
        <v>225</v>
      </c>
      <c r="E13" s="2" t="s">
        <v>486</v>
      </c>
      <c r="F13" s="9" t="s">
        <v>227</v>
      </c>
      <c r="G13" s="21" t="s">
        <v>640</v>
      </c>
      <c r="H13" s="8">
        <v>1938201</v>
      </c>
      <c r="I13" s="8">
        <v>603385</v>
      </c>
      <c r="J13" s="8">
        <v>357144</v>
      </c>
      <c r="K13" s="8">
        <v>77525.03</v>
      </c>
      <c r="L13" s="8">
        <f t="shared" si="0"/>
        <v>5.4269454337746117</v>
      </c>
      <c r="M13">
        <f t="shared" si="1"/>
        <v>0.38537070064311835</v>
      </c>
    </row>
    <row r="14" spans="1:13">
      <c r="A14" s="20" t="s">
        <v>586</v>
      </c>
      <c r="B14" s="9" t="s">
        <v>244</v>
      </c>
      <c r="C14" s="9">
        <v>1647.8</v>
      </c>
      <c r="D14" s="3" t="s">
        <v>243</v>
      </c>
      <c r="E14" s="3" t="s">
        <v>520</v>
      </c>
      <c r="F14" s="9" t="s">
        <v>245</v>
      </c>
      <c r="G14" s="21" t="s">
        <v>641</v>
      </c>
      <c r="H14" s="8">
        <v>1608852</v>
      </c>
      <c r="I14" s="8">
        <v>243257</v>
      </c>
      <c r="J14" s="8">
        <v>309112</v>
      </c>
      <c r="K14" s="8">
        <v>130488.22</v>
      </c>
      <c r="L14" s="8">
        <f t="shared" si="0"/>
        <v>5.2047542638267039</v>
      </c>
      <c r="M14">
        <f t="shared" si="1"/>
        <v>0.36959277033509536</v>
      </c>
    </row>
    <row r="15" spans="1:13">
      <c r="A15" s="20" t="s">
        <v>152</v>
      </c>
      <c r="B15" s="9" t="s">
        <v>334</v>
      </c>
      <c r="C15" s="9">
        <v>1922.4</v>
      </c>
      <c r="D15" s="12" t="s">
        <v>335</v>
      </c>
      <c r="E15" s="12" t="s">
        <v>531</v>
      </c>
      <c r="F15" s="9" t="s">
        <v>333</v>
      </c>
      <c r="G15" s="21" t="s">
        <v>642</v>
      </c>
      <c r="H15" s="8">
        <v>1949780</v>
      </c>
      <c r="I15" s="8">
        <v>476510</v>
      </c>
      <c r="J15" s="8">
        <v>383741</v>
      </c>
      <c r="K15" s="8">
        <v>149506.22</v>
      </c>
      <c r="L15" s="8">
        <f t="shared" si="0"/>
        <v>5.0809790978811229</v>
      </c>
      <c r="M15">
        <f t="shared" si="1"/>
        <v>0.36080342041353358</v>
      </c>
    </row>
    <row r="16" spans="1:13">
      <c r="A16" s="20" t="s">
        <v>108</v>
      </c>
      <c r="B16" s="9" t="s">
        <v>258</v>
      </c>
      <c r="C16" s="9">
        <v>1385.8</v>
      </c>
      <c r="D16" s="2" t="s">
        <v>255</v>
      </c>
      <c r="E16" s="3" t="s">
        <v>488</v>
      </c>
      <c r="F16" s="9" t="s">
        <v>259</v>
      </c>
      <c r="G16" s="21" t="s">
        <v>630</v>
      </c>
      <c r="H16" s="8">
        <v>932720</v>
      </c>
      <c r="I16" s="8">
        <v>462263</v>
      </c>
      <c r="J16" s="8">
        <v>191415</v>
      </c>
      <c r="K16" s="8">
        <v>127920.11</v>
      </c>
      <c r="L16" s="8">
        <f t="shared" si="0"/>
        <v>4.8727633675521771</v>
      </c>
      <c r="M16">
        <f t="shared" si="1"/>
        <v>0.34601789458487703</v>
      </c>
    </row>
    <row r="17" spans="1:13">
      <c r="A17" s="20" t="s">
        <v>608</v>
      </c>
      <c r="B17" s="9" t="s">
        <v>332</v>
      </c>
      <c r="C17" s="9">
        <v>1922.4</v>
      </c>
      <c r="D17" s="3" t="s">
        <v>327</v>
      </c>
      <c r="E17" s="12" t="s">
        <v>531</v>
      </c>
      <c r="F17" s="9" t="s">
        <v>333</v>
      </c>
      <c r="G17" s="21" t="s">
        <v>643</v>
      </c>
      <c r="H17" s="8">
        <v>1892750</v>
      </c>
      <c r="I17" s="8">
        <v>763271</v>
      </c>
      <c r="J17" s="8">
        <v>390431</v>
      </c>
      <c r="K17" s="8">
        <v>467491</v>
      </c>
      <c r="L17" s="8">
        <f t="shared" si="0"/>
        <v>4.8478476350494706</v>
      </c>
      <c r="M17">
        <f t="shared" si="1"/>
        <v>0.34424861324442946</v>
      </c>
    </row>
    <row r="18" spans="1:13">
      <c r="A18" s="20" t="s">
        <v>560</v>
      </c>
      <c r="B18" s="9" t="s">
        <v>112</v>
      </c>
      <c r="C18" s="9">
        <v>1506.8</v>
      </c>
      <c r="D18" s="2" t="s">
        <v>92</v>
      </c>
      <c r="E18" s="12" t="s">
        <v>466</v>
      </c>
      <c r="F18" s="9" t="s">
        <v>113</v>
      </c>
      <c r="G18" s="21" t="s">
        <v>644</v>
      </c>
      <c r="H18" s="8">
        <v>1067325</v>
      </c>
      <c r="I18" s="8">
        <v>518361</v>
      </c>
      <c r="J18" s="8">
        <v>227565.33</v>
      </c>
      <c r="K18" s="8">
        <v>80165.88</v>
      </c>
      <c r="L18" s="8">
        <f t="shared" si="0"/>
        <v>4.6901916034397688</v>
      </c>
      <c r="M18">
        <f t="shared" si="1"/>
        <v>0.33305336241623257</v>
      </c>
    </row>
    <row r="19" spans="1:13">
      <c r="A19" s="8" t="s">
        <v>545</v>
      </c>
      <c r="B19" s="9" t="s">
        <v>31</v>
      </c>
      <c r="C19" s="9">
        <v>1469.9</v>
      </c>
      <c r="D19" s="2" t="s">
        <v>9</v>
      </c>
      <c r="E19" s="12" t="s">
        <v>461</v>
      </c>
      <c r="F19" s="9" t="s">
        <v>32</v>
      </c>
      <c r="G19" s="21" t="s">
        <v>645</v>
      </c>
      <c r="H19" s="8">
        <v>1234567</v>
      </c>
      <c r="I19" s="8">
        <v>559464</v>
      </c>
      <c r="J19" s="8">
        <v>268138</v>
      </c>
      <c r="K19" s="8">
        <v>121636.88</v>
      </c>
      <c r="L19" s="8">
        <f t="shared" si="0"/>
        <v>4.604222452617682</v>
      </c>
      <c r="M19">
        <f t="shared" si="1"/>
        <v>0.32694864065510765</v>
      </c>
    </row>
    <row r="20" spans="1:13">
      <c r="A20" s="20" t="s">
        <v>624</v>
      </c>
      <c r="B20" s="9" t="s">
        <v>414</v>
      </c>
      <c r="C20" s="9">
        <v>1610.1</v>
      </c>
      <c r="D20" s="12" t="s">
        <v>416</v>
      </c>
      <c r="E20" s="12" t="s">
        <v>507</v>
      </c>
      <c r="F20" s="9" t="s">
        <v>415</v>
      </c>
      <c r="G20" s="21" t="s">
        <v>646</v>
      </c>
      <c r="H20" s="8">
        <v>1879686</v>
      </c>
      <c r="I20" s="8">
        <v>483844</v>
      </c>
      <c r="J20" s="8">
        <v>421329</v>
      </c>
      <c r="K20" s="8">
        <v>216229</v>
      </c>
      <c r="L20" s="8">
        <f t="shared" si="0"/>
        <v>4.4613259471814191</v>
      </c>
      <c r="M20">
        <f t="shared" si="1"/>
        <v>0.31680147277007437</v>
      </c>
    </row>
    <row r="21" spans="1:13">
      <c r="A21" s="20" t="s">
        <v>581</v>
      </c>
      <c r="B21" s="9" t="s">
        <v>210</v>
      </c>
      <c r="C21" s="9">
        <v>1685.1</v>
      </c>
      <c r="D21" s="4" t="s">
        <v>209</v>
      </c>
      <c r="E21" s="4" t="s">
        <v>484</v>
      </c>
      <c r="F21" s="9" t="s">
        <v>211</v>
      </c>
      <c r="G21" s="21" t="s">
        <v>647</v>
      </c>
      <c r="H21" s="8">
        <v>1345741</v>
      </c>
      <c r="I21" s="8">
        <v>359322</v>
      </c>
      <c r="J21" s="8">
        <v>309935</v>
      </c>
      <c r="K21" s="8">
        <v>109146.11</v>
      </c>
      <c r="L21" s="8">
        <f t="shared" si="0"/>
        <v>4.3420104215400004</v>
      </c>
      <c r="M21">
        <f t="shared" si="1"/>
        <v>0.3083288046227452</v>
      </c>
    </row>
    <row r="22" spans="1:13">
      <c r="A22" s="20" t="s">
        <v>582</v>
      </c>
      <c r="B22" s="9" t="s">
        <v>212</v>
      </c>
      <c r="C22" s="9">
        <v>1683.1</v>
      </c>
      <c r="D22" s="4" t="s">
        <v>209</v>
      </c>
      <c r="E22" s="4" t="s">
        <v>484</v>
      </c>
      <c r="F22" s="9" t="s">
        <v>213</v>
      </c>
      <c r="G22" s="21" t="s">
        <v>648</v>
      </c>
      <c r="H22" s="8">
        <v>1780641</v>
      </c>
      <c r="I22" s="8">
        <v>751655</v>
      </c>
      <c r="J22" s="8">
        <v>410618</v>
      </c>
      <c r="K22" s="8">
        <v>117585.21</v>
      </c>
      <c r="L22" s="8">
        <f t="shared" si="0"/>
        <v>4.3364903633060408</v>
      </c>
      <c r="M22">
        <f t="shared" si="1"/>
        <v>0.30793682192544874</v>
      </c>
    </row>
    <row r="23" spans="1:13">
      <c r="A23" s="20" t="s">
        <v>551</v>
      </c>
      <c r="B23" s="9" t="s">
        <v>63</v>
      </c>
      <c r="C23" s="9">
        <v>1816.9</v>
      </c>
      <c r="D23" s="3" t="s">
        <v>65</v>
      </c>
      <c r="E23" s="3" t="s">
        <v>464</v>
      </c>
      <c r="F23" s="9" t="s">
        <v>64</v>
      </c>
      <c r="G23" s="21" t="s">
        <v>649</v>
      </c>
      <c r="H23" s="8">
        <v>1886773</v>
      </c>
      <c r="I23" s="8">
        <v>162067.57</v>
      </c>
      <c r="J23" s="8">
        <v>440200</v>
      </c>
      <c r="K23" s="8">
        <v>33140.78</v>
      </c>
      <c r="L23" s="8">
        <f t="shared" si="0"/>
        <v>4.2861721944570652</v>
      </c>
      <c r="M23">
        <f t="shared" si="1"/>
        <v>0.30436369810818542</v>
      </c>
    </row>
    <row r="24" spans="1:13">
      <c r="A24" s="20" t="s">
        <v>574</v>
      </c>
      <c r="B24" s="9" t="s">
        <v>176</v>
      </c>
      <c r="C24" s="9">
        <v>1781.1</v>
      </c>
      <c r="D24" s="2" t="s">
        <v>633</v>
      </c>
      <c r="E24" s="12" t="s">
        <v>635</v>
      </c>
      <c r="F24" s="9" t="s">
        <v>177</v>
      </c>
      <c r="G24" s="21" t="s">
        <v>650</v>
      </c>
      <c r="H24" s="8">
        <v>3477094</v>
      </c>
      <c r="I24" s="8">
        <v>1959707</v>
      </c>
      <c r="J24" s="8">
        <v>824409</v>
      </c>
      <c r="K24" s="8">
        <v>313944</v>
      </c>
      <c r="L24" s="8">
        <f t="shared" si="0"/>
        <v>4.217680787085051</v>
      </c>
      <c r="M24">
        <f t="shared" si="1"/>
        <v>0.29950008155462299</v>
      </c>
    </row>
    <row r="25" spans="1:13">
      <c r="A25" s="20" t="s">
        <v>603</v>
      </c>
      <c r="B25" s="9" t="s">
        <v>315</v>
      </c>
      <c r="C25" s="9">
        <v>1577.1</v>
      </c>
      <c r="D25" s="12" t="s">
        <v>317</v>
      </c>
      <c r="E25" s="12" t="s">
        <v>528</v>
      </c>
      <c r="F25" s="9" t="s">
        <v>316</v>
      </c>
      <c r="G25" s="21" t="s">
        <v>651</v>
      </c>
      <c r="H25" s="8">
        <v>1618462</v>
      </c>
      <c r="I25" s="8">
        <v>252302</v>
      </c>
      <c r="J25" s="8">
        <v>386830</v>
      </c>
      <c r="K25" s="8">
        <v>85960.54</v>
      </c>
      <c r="L25" s="8">
        <f t="shared" si="0"/>
        <v>4.1839102448103818</v>
      </c>
      <c r="M25">
        <f t="shared" si="1"/>
        <v>0.2971020147790675</v>
      </c>
    </row>
    <row r="26" spans="1:13">
      <c r="A26" s="20" t="s">
        <v>593</v>
      </c>
      <c r="B26" s="9" t="s">
        <v>279</v>
      </c>
      <c r="C26" s="9">
        <v>1553.7</v>
      </c>
      <c r="D26" s="12" t="s">
        <v>281</v>
      </c>
      <c r="E26" s="12" t="s">
        <v>491</v>
      </c>
      <c r="F26" s="9" t="s">
        <v>280</v>
      </c>
      <c r="G26" s="21" t="s">
        <v>652</v>
      </c>
      <c r="H26" s="8">
        <v>2567030</v>
      </c>
      <c r="I26" s="8">
        <v>179534.35</v>
      </c>
      <c r="J26" s="8">
        <v>639206</v>
      </c>
      <c r="K26" s="8">
        <v>47147.61</v>
      </c>
      <c r="L26" s="8">
        <f t="shared" si="0"/>
        <v>4.0159666836669246</v>
      </c>
      <c r="M26">
        <f t="shared" si="1"/>
        <v>0.28517624021285093</v>
      </c>
    </row>
    <row r="27" spans="1:13">
      <c r="A27" s="20" t="s">
        <v>589</v>
      </c>
      <c r="B27" s="9" t="s">
        <v>266</v>
      </c>
      <c r="C27" s="9">
        <v>1615</v>
      </c>
      <c r="D27" s="2" t="s">
        <v>265</v>
      </c>
      <c r="E27" s="12" t="s">
        <v>489</v>
      </c>
      <c r="F27" s="9" t="s">
        <v>267</v>
      </c>
      <c r="G27" s="21" t="s">
        <v>653</v>
      </c>
      <c r="H27" s="8">
        <v>1631747</v>
      </c>
      <c r="I27" s="8">
        <v>603639</v>
      </c>
      <c r="J27" s="8">
        <v>407097</v>
      </c>
      <c r="K27" s="8">
        <v>127121.78</v>
      </c>
      <c r="L27" s="8">
        <f t="shared" si="0"/>
        <v>4.0082511047735556</v>
      </c>
      <c r="M27">
        <f t="shared" si="1"/>
        <v>0.28462835225630356</v>
      </c>
    </row>
    <row r="28" spans="1:13">
      <c r="A28" s="20" t="s">
        <v>605</v>
      </c>
      <c r="B28" s="9" t="s">
        <v>321</v>
      </c>
      <c r="C28" s="9">
        <v>1808.2</v>
      </c>
      <c r="D28" s="12" t="s">
        <v>323</v>
      </c>
      <c r="E28" s="12" t="s">
        <v>530</v>
      </c>
      <c r="F28" s="9" t="s">
        <v>322</v>
      </c>
      <c r="G28" s="21" t="s">
        <v>654</v>
      </c>
      <c r="H28" s="8">
        <v>1516908</v>
      </c>
      <c r="I28" s="8">
        <v>227808</v>
      </c>
      <c r="J28" s="8">
        <v>387096</v>
      </c>
      <c r="K28" s="8">
        <v>89427.76</v>
      </c>
      <c r="L28" s="8">
        <f t="shared" si="0"/>
        <v>3.918686837373675</v>
      </c>
      <c r="M28">
        <f t="shared" si="1"/>
        <v>0.27826833907731108</v>
      </c>
    </row>
    <row r="29" spans="1:13">
      <c r="A29" s="20" t="s">
        <v>607</v>
      </c>
      <c r="B29" s="9" t="s">
        <v>330</v>
      </c>
      <c r="C29" s="9">
        <v>1699.9</v>
      </c>
      <c r="D29" s="2" t="s">
        <v>327</v>
      </c>
      <c r="E29" s="12" t="s">
        <v>531</v>
      </c>
      <c r="F29" s="9" t="s">
        <v>331</v>
      </c>
      <c r="G29" s="21" t="s">
        <v>655</v>
      </c>
      <c r="H29" s="8">
        <v>836634</v>
      </c>
      <c r="I29" s="8">
        <v>529825</v>
      </c>
      <c r="J29" s="8">
        <v>213672</v>
      </c>
      <c r="K29" s="8">
        <v>175835.89</v>
      </c>
      <c r="L29" s="8">
        <f t="shared" si="0"/>
        <v>3.9155060092103784</v>
      </c>
      <c r="M29">
        <f t="shared" si="1"/>
        <v>0.2780424665320877</v>
      </c>
    </row>
    <row r="30" spans="1:13">
      <c r="A30" s="20" t="s">
        <v>606</v>
      </c>
      <c r="B30" s="9" t="s">
        <v>328</v>
      </c>
      <c r="C30" s="9">
        <v>1770.9</v>
      </c>
      <c r="D30" s="2" t="s">
        <v>327</v>
      </c>
      <c r="E30" s="12" t="s">
        <v>531</v>
      </c>
      <c r="F30" s="9" t="s">
        <v>329</v>
      </c>
      <c r="G30" s="21" t="s">
        <v>656</v>
      </c>
      <c r="H30" s="8">
        <v>1671233</v>
      </c>
      <c r="I30" s="8">
        <v>1366957</v>
      </c>
      <c r="J30" s="8">
        <v>446739</v>
      </c>
      <c r="K30" s="8">
        <v>422015</v>
      </c>
      <c r="L30" s="8">
        <f t="shared" si="0"/>
        <v>3.7409606056332669</v>
      </c>
      <c r="M30">
        <f t="shared" si="1"/>
        <v>0.26564789111367182</v>
      </c>
    </row>
    <row r="31" spans="1:13">
      <c r="A31" s="20" t="s">
        <v>556</v>
      </c>
      <c r="B31" s="9" t="s">
        <v>80</v>
      </c>
      <c r="C31" s="9">
        <v>1600.1</v>
      </c>
      <c r="D31" s="12" t="s">
        <v>82</v>
      </c>
      <c r="E31" s="12" t="s">
        <v>465</v>
      </c>
      <c r="F31" s="9" t="s">
        <v>81</v>
      </c>
      <c r="G31" s="21" t="s">
        <v>657</v>
      </c>
      <c r="H31" s="8">
        <v>518562</v>
      </c>
      <c r="I31" s="8">
        <v>308081</v>
      </c>
      <c r="J31" s="8">
        <v>140390.44</v>
      </c>
      <c r="K31" s="8">
        <v>137433.66</v>
      </c>
      <c r="L31" s="8">
        <f t="shared" si="0"/>
        <v>3.6937130476975497</v>
      </c>
      <c r="M31">
        <f t="shared" si="1"/>
        <v>0.26229281324757658</v>
      </c>
    </row>
    <row r="32" spans="1:13">
      <c r="A32" s="20" t="s">
        <v>566</v>
      </c>
      <c r="B32" s="9" t="s">
        <v>127</v>
      </c>
      <c r="C32" s="9">
        <v>1735.1</v>
      </c>
      <c r="D32" s="2" t="s">
        <v>118</v>
      </c>
      <c r="E32" s="12" t="s">
        <v>467</v>
      </c>
      <c r="F32" s="9" t="s">
        <v>128</v>
      </c>
      <c r="G32" s="21" t="s">
        <v>658</v>
      </c>
      <c r="H32" s="8">
        <v>1720239</v>
      </c>
      <c r="I32" s="8">
        <v>226230.52</v>
      </c>
      <c r="J32" s="8">
        <v>489277</v>
      </c>
      <c r="K32" s="8">
        <v>15362.7</v>
      </c>
      <c r="L32" s="8">
        <f t="shared" si="0"/>
        <v>3.5158795528913069</v>
      </c>
      <c r="M32">
        <f t="shared" si="1"/>
        <v>0.24966474846830164</v>
      </c>
    </row>
    <row r="33" spans="1:13">
      <c r="A33" s="20" t="s">
        <v>577</v>
      </c>
      <c r="B33" s="9" t="s">
        <v>197</v>
      </c>
      <c r="C33" s="9">
        <v>1398.9</v>
      </c>
      <c r="D33" s="3" t="s">
        <v>196</v>
      </c>
      <c r="E33" s="3" t="s">
        <v>482</v>
      </c>
      <c r="F33" s="9" t="s">
        <v>198</v>
      </c>
      <c r="G33" s="21" t="s">
        <v>659</v>
      </c>
      <c r="H33" s="8">
        <v>1223388</v>
      </c>
      <c r="I33" s="8">
        <v>229795</v>
      </c>
      <c r="J33" s="8">
        <v>359653</v>
      </c>
      <c r="K33" s="8">
        <v>61560.51</v>
      </c>
      <c r="L33" s="8">
        <f t="shared" si="0"/>
        <v>3.4015787439559797</v>
      </c>
      <c r="M33">
        <f t="shared" si="1"/>
        <v>0.24154817840858661</v>
      </c>
    </row>
    <row r="34" spans="1:13">
      <c r="A34" s="20" t="s">
        <v>585</v>
      </c>
      <c r="B34" s="9" t="s">
        <v>239</v>
      </c>
      <c r="C34" s="9">
        <v>1759.9</v>
      </c>
      <c r="D34" s="3" t="s">
        <v>234</v>
      </c>
      <c r="E34" s="3" t="s">
        <v>487</v>
      </c>
      <c r="F34" s="9" t="s">
        <v>240</v>
      </c>
      <c r="G34" s="21" t="s">
        <v>660</v>
      </c>
      <c r="H34" s="8">
        <v>184622.05</v>
      </c>
      <c r="I34" s="8">
        <v>408865</v>
      </c>
      <c r="J34" s="8">
        <v>54546.74</v>
      </c>
      <c r="K34" s="8">
        <v>283683.78000000003</v>
      </c>
      <c r="L34" s="8">
        <f t="shared" si="0"/>
        <v>3.3846578182307501</v>
      </c>
      <c r="M34">
        <f t="shared" si="1"/>
        <v>0.24034661316680631</v>
      </c>
    </row>
    <row r="35" spans="1:13">
      <c r="A35" s="8" t="s">
        <v>547</v>
      </c>
      <c r="B35" s="9" t="s">
        <v>36</v>
      </c>
      <c r="C35" s="9">
        <v>1577</v>
      </c>
      <c r="D35" s="2" t="s">
        <v>35</v>
      </c>
      <c r="E35" s="12" t="s">
        <v>462</v>
      </c>
      <c r="F35" s="9" t="s">
        <v>37</v>
      </c>
      <c r="G35" s="21" t="s">
        <v>661</v>
      </c>
      <c r="H35" s="8">
        <v>1196705</v>
      </c>
      <c r="I35" s="8">
        <v>300038</v>
      </c>
      <c r="J35" s="8">
        <v>354703</v>
      </c>
      <c r="K35" s="8">
        <v>52008.51</v>
      </c>
      <c r="L35" s="8">
        <f t="shared" si="0"/>
        <v>3.3738226065186931</v>
      </c>
      <c r="M35">
        <f t="shared" si="1"/>
        <v>0.2395771981837285</v>
      </c>
    </row>
    <row r="36" spans="1:13">
      <c r="A36" s="20" t="s">
        <v>206</v>
      </c>
      <c r="B36" s="9" t="s">
        <v>443</v>
      </c>
      <c r="C36" s="9">
        <v>1724.1</v>
      </c>
      <c r="D36" s="12" t="s">
        <v>445</v>
      </c>
      <c r="E36" s="12" t="s">
        <v>498</v>
      </c>
      <c r="F36" s="9" t="s">
        <v>444</v>
      </c>
      <c r="G36" s="21" t="s">
        <v>662</v>
      </c>
      <c r="H36" s="8">
        <v>2611882</v>
      </c>
      <c r="I36" s="8">
        <v>241917.85</v>
      </c>
      <c r="J36" s="8">
        <v>783557</v>
      </c>
      <c r="K36" s="8">
        <v>73736.08</v>
      </c>
      <c r="L36" s="8">
        <f t="shared" ref="L36:L67" si="2">H36/J36</f>
        <v>3.3333656645272773</v>
      </c>
      <c r="M36">
        <f t="shared" si="1"/>
        <v>0.23670432609179998</v>
      </c>
    </row>
    <row r="37" spans="1:13">
      <c r="A37" s="8" t="s">
        <v>22</v>
      </c>
      <c r="B37" s="9" t="s">
        <v>46</v>
      </c>
      <c r="C37" s="9">
        <v>1752</v>
      </c>
      <c r="D37" s="3" t="s">
        <v>48</v>
      </c>
      <c r="E37" s="3" t="s">
        <v>463</v>
      </c>
      <c r="F37" s="9" t="s">
        <v>47</v>
      </c>
      <c r="G37" s="21" t="s">
        <v>663</v>
      </c>
      <c r="H37" s="8">
        <v>2887724</v>
      </c>
      <c r="I37" s="8">
        <v>282796.09000000003</v>
      </c>
      <c r="J37" s="8">
        <v>901084</v>
      </c>
      <c r="K37" s="8">
        <v>47733.82</v>
      </c>
      <c r="L37" s="8">
        <f t="shared" si="2"/>
        <v>3.2047223122372608</v>
      </c>
      <c r="M37">
        <f t="shared" si="1"/>
        <v>0.22756928329285259</v>
      </c>
    </row>
    <row r="38" spans="1:13">
      <c r="A38" s="20" t="s">
        <v>550</v>
      </c>
      <c r="B38" s="9" t="s">
        <v>53</v>
      </c>
      <c r="C38" s="9">
        <v>1881.1</v>
      </c>
      <c r="D38" s="3" t="s">
        <v>48</v>
      </c>
      <c r="E38" s="3" t="s">
        <v>463</v>
      </c>
      <c r="F38" s="9" t="s">
        <v>54</v>
      </c>
      <c r="G38" s="21" t="s">
        <v>664</v>
      </c>
      <c r="H38" s="8">
        <v>2356613</v>
      </c>
      <c r="I38" s="8">
        <v>342940</v>
      </c>
      <c r="J38" s="8">
        <v>741829</v>
      </c>
      <c r="K38" s="8">
        <v>160817.78</v>
      </c>
      <c r="L38" s="8">
        <f t="shared" si="2"/>
        <v>3.1767604124400637</v>
      </c>
      <c r="M38">
        <f t="shared" si="1"/>
        <v>0.22558369175749352</v>
      </c>
    </row>
    <row r="39" spans="1:13">
      <c r="A39" s="20" t="s">
        <v>583</v>
      </c>
      <c r="B39" s="9" t="s">
        <v>214</v>
      </c>
      <c r="C39" s="9">
        <v>1536.9</v>
      </c>
      <c r="D39" s="12" t="s">
        <v>216</v>
      </c>
      <c r="E39" s="12" t="s">
        <v>485</v>
      </c>
      <c r="F39" s="9" t="s">
        <v>215</v>
      </c>
      <c r="G39" s="21" t="s">
        <v>665</v>
      </c>
      <c r="H39" s="8">
        <v>2783767</v>
      </c>
      <c r="I39" s="8">
        <v>491935</v>
      </c>
      <c r="J39" s="8">
        <v>894747</v>
      </c>
      <c r="K39" s="8">
        <v>55941.51</v>
      </c>
      <c r="L39" s="8">
        <f t="shared" si="2"/>
        <v>3.1112336783470633</v>
      </c>
      <c r="M39">
        <f t="shared" si="1"/>
        <v>0.22093059845916801</v>
      </c>
    </row>
    <row r="40" spans="1:13">
      <c r="A40" s="20" t="s">
        <v>554</v>
      </c>
      <c r="B40" s="9" t="s">
        <v>74</v>
      </c>
      <c r="C40" s="9">
        <v>1566.9</v>
      </c>
      <c r="D40" s="3" t="s">
        <v>65</v>
      </c>
      <c r="E40" s="3" t="s">
        <v>464</v>
      </c>
      <c r="F40" s="9" t="s">
        <v>75</v>
      </c>
      <c r="G40" s="21" t="s">
        <v>666</v>
      </c>
      <c r="H40" s="8">
        <v>827789</v>
      </c>
      <c r="I40" s="8">
        <v>312911.26</v>
      </c>
      <c r="J40" s="8">
        <v>267960</v>
      </c>
      <c r="K40" s="8">
        <v>136806.74</v>
      </c>
      <c r="L40" s="8">
        <f t="shared" si="2"/>
        <v>3.0892260038811763</v>
      </c>
      <c r="M40">
        <f t="shared" si="1"/>
        <v>0.21936782009112651</v>
      </c>
    </row>
    <row r="41" spans="1:13">
      <c r="A41" s="8" t="s">
        <v>542</v>
      </c>
      <c r="B41" s="9" t="s">
        <v>18</v>
      </c>
      <c r="C41" s="9">
        <v>1786</v>
      </c>
      <c r="D41" s="2" t="s">
        <v>9</v>
      </c>
      <c r="E41" s="12" t="s">
        <v>461</v>
      </c>
      <c r="F41" s="9" t="s">
        <v>19</v>
      </c>
      <c r="G41" s="21" t="s">
        <v>629</v>
      </c>
      <c r="H41" s="8">
        <v>2555293</v>
      </c>
      <c r="I41" s="8">
        <v>705806</v>
      </c>
      <c r="J41" s="8">
        <v>828012</v>
      </c>
      <c r="K41" s="8">
        <v>112473.89</v>
      </c>
      <c r="L41" s="8">
        <f t="shared" si="2"/>
        <v>3.0860579315275625</v>
      </c>
      <c r="M41">
        <f t="shared" si="1"/>
        <v>0.21914285334371791</v>
      </c>
    </row>
    <row r="42" spans="1:13">
      <c r="A42" s="20" t="s">
        <v>555</v>
      </c>
      <c r="B42" s="9" t="s">
        <v>76</v>
      </c>
      <c r="C42" s="9">
        <v>1699.8</v>
      </c>
      <c r="D42" s="3" t="s">
        <v>65</v>
      </c>
      <c r="E42" s="3" t="s">
        <v>464</v>
      </c>
      <c r="F42" s="9" t="s">
        <v>77</v>
      </c>
      <c r="G42" s="21" t="s">
        <v>667</v>
      </c>
      <c r="H42" s="8">
        <v>1098960</v>
      </c>
      <c r="I42" s="8">
        <v>262308</v>
      </c>
      <c r="J42" s="8">
        <v>356256</v>
      </c>
      <c r="K42" s="8">
        <v>62660.97</v>
      </c>
      <c r="L42" s="8">
        <f t="shared" si="2"/>
        <v>3.0847480463486932</v>
      </c>
      <c r="M42">
        <f t="shared" si="1"/>
        <v>0.21904983759935434</v>
      </c>
    </row>
    <row r="43" spans="1:13">
      <c r="A43" s="20" t="s">
        <v>565</v>
      </c>
      <c r="B43" s="9" t="s">
        <v>125</v>
      </c>
      <c r="C43" s="9">
        <v>1746</v>
      </c>
      <c r="D43" s="2" t="s">
        <v>118</v>
      </c>
      <c r="E43" s="12" t="s">
        <v>467</v>
      </c>
      <c r="F43" s="9" t="s">
        <v>126</v>
      </c>
      <c r="G43" s="21" t="s">
        <v>668</v>
      </c>
      <c r="H43" s="8">
        <v>2433035</v>
      </c>
      <c r="I43" s="8">
        <v>527363</v>
      </c>
      <c r="J43" s="8">
        <v>795903</v>
      </c>
      <c r="K43" s="8">
        <v>56330.12</v>
      </c>
      <c r="L43" s="8">
        <f t="shared" si="2"/>
        <v>3.056949150838733</v>
      </c>
      <c r="M43">
        <f t="shared" si="1"/>
        <v>0.21707582109771301</v>
      </c>
    </row>
    <row r="44" spans="1:13">
      <c r="A44" s="20" t="s">
        <v>572</v>
      </c>
      <c r="B44" s="9" t="s">
        <v>161</v>
      </c>
      <c r="C44" s="9">
        <v>1705</v>
      </c>
      <c r="D44" s="12" t="s">
        <v>163</v>
      </c>
      <c r="E44" s="12" t="s">
        <v>475</v>
      </c>
      <c r="F44" s="9" t="s">
        <v>162</v>
      </c>
      <c r="G44" s="21" t="s">
        <v>669</v>
      </c>
      <c r="H44" s="8">
        <v>3188395</v>
      </c>
      <c r="I44" s="8">
        <v>358515</v>
      </c>
      <c r="J44" s="8">
        <v>1055747</v>
      </c>
      <c r="K44" s="8">
        <v>54965.16</v>
      </c>
      <c r="L44" s="8">
        <f t="shared" si="2"/>
        <v>3.0200369975003483</v>
      </c>
      <c r="M44">
        <f t="shared" si="1"/>
        <v>0.21445466660706142</v>
      </c>
    </row>
    <row r="45" spans="1:13">
      <c r="A45" s="20" t="s">
        <v>610</v>
      </c>
      <c r="B45" s="9" t="s">
        <v>350</v>
      </c>
      <c r="C45" s="9">
        <v>1663.1</v>
      </c>
      <c r="D45" s="2" t="s">
        <v>349</v>
      </c>
      <c r="E45" s="12" t="s">
        <v>535</v>
      </c>
      <c r="F45" s="9" t="s">
        <v>351</v>
      </c>
      <c r="G45" s="21" t="s">
        <v>670</v>
      </c>
      <c r="H45" s="8">
        <v>2293005</v>
      </c>
      <c r="I45" s="8">
        <v>1886520</v>
      </c>
      <c r="J45" s="8">
        <v>767952</v>
      </c>
      <c r="K45" s="8">
        <v>867536</v>
      </c>
      <c r="L45" s="8">
        <f t="shared" si="2"/>
        <v>2.9858702106381649</v>
      </c>
      <c r="M45">
        <f t="shared" si="1"/>
        <v>0.21202846226200581</v>
      </c>
    </row>
    <row r="46" spans="1:13">
      <c r="A46" s="20" t="s">
        <v>615</v>
      </c>
      <c r="B46" s="9" t="s">
        <v>368</v>
      </c>
      <c r="C46" s="9">
        <v>1887.2</v>
      </c>
      <c r="D46" s="12" t="s">
        <v>370</v>
      </c>
      <c r="E46" s="12" t="s">
        <v>518</v>
      </c>
      <c r="F46" s="9" t="s">
        <v>369</v>
      </c>
      <c r="G46" s="21" t="s">
        <v>671</v>
      </c>
      <c r="H46" s="8">
        <v>1874735</v>
      </c>
      <c r="I46" s="8">
        <v>787036</v>
      </c>
      <c r="J46" s="8">
        <v>649249</v>
      </c>
      <c r="K46" s="8">
        <v>235342</v>
      </c>
      <c r="L46" s="8">
        <f t="shared" si="2"/>
        <v>2.8875439161246303</v>
      </c>
      <c r="M46">
        <f t="shared" si="1"/>
        <v>0.20504625220098308</v>
      </c>
    </row>
    <row r="47" spans="1:13">
      <c r="A47" s="20" t="s">
        <v>155</v>
      </c>
      <c r="B47" s="9" t="s">
        <v>339</v>
      </c>
      <c r="C47" s="9">
        <v>1962.3</v>
      </c>
      <c r="D47" s="12" t="s">
        <v>341</v>
      </c>
      <c r="E47" s="12" t="s">
        <v>533</v>
      </c>
      <c r="F47" s="9" t="s">
        <v>340</v>
      </c>
      <c r="G47" s="21" t="s">
        <v>672</v>
      </c>
      <c r="H47" s="8">
        <v>1888942</v>
      </c>
      <c r="I47" s="8">
        <v>927144</v>
      </c>
      <c r="J47" s="8">
        <v>659930</v>
      </c>
      <c r="K47" s="8">
        <v>439113</v>
      </c>
      <c r="L47" s="8">
        <f t="shared" si="2"/>
        <v>2.862336914521237</v>
      </c>
      <c r="M47">
        <f t="shared" si="1"/>
        <v>0.20325628766429241</v>
      </c>
    </row>
    <row r="48" spans="1:13">
      <c r="A48" s="20" t="s">
        <v>558</v>
      </c>
      <c r="B48" s="9" t="s">
        <v>93</v>
      </c>
      <c r="C48" s="9">
        <v>1742.1</v>
      </c>
      <c r="D48" s="2" t="s">
        <v>92</v>
      </c>
      <c r="E48" s="12" t="s">
        <v>466</v>
      </c>
      <c r="F48" s="9" t="s">
        <v>94</v>
      </c>
      <c r="G48" s="21" t="s">
        <v>673</v>
      </c>
      <c r="H48" s="8">
        <v>2259454</v>
      </c>
      <c r="I48" s="8">
        <v>166053.09</v>
      </c>
      <c r="J48" s="8">
        <v>792617</v>
      </c>
      <c r="K48" s="8">
        <v>67215.38</v>
      </c>
      <c r="L48" s="8">
        <f t="shared" si="2"/>
        <v>2.8506252073826324</v>
      </c>
      <c r="M48">
        <f t="shared" si="1"/>
        <v>0.2024246322071282</v>
      </c>
    </row>
    <row r="49" spans="1:13">
      <c r="A49" s="20" t="s">
        <v>553</v>
      </c>
      <c r="B49" s="9" t="s">
        <v>72</v>
      </c>
      <c r="C49" s="9">
        <v>1762.1</v>
      </c>
      <c r="D49" s="3" t="s">
        <v>65</v>
      </c>
      <c r="E49" s="3" t="s">
        <v>464</v>
      </c>
      <c r="F49" s="9" t="s">
        <v>73</v>
      </c>
      <c r="G49" s="21" t="s">
        <v>674</v>
      </c>
      <c r="H49" s="8">
        <v>664294</v>
      </c>
      <c r="I49" s="8">
        <v>155260.28</v>
      </c>
      <c r="J49" s="8">
        <v>233945</v>
      </c>
      <c r="K49" s="8">
        <v>52726.71</v>
      </c>
      <c r="L49" s="8">
        <f t="shared" si="2"/>
        <v>2.8395306589155571</v>
      </c>
      <c r="M49">
        <f t="shared" si="1"/>
        <v>0.20163680156312225</v>
      </c>
    </row>
    <row r="50" spans="1:13">
      <c r="A50" s="20" t="s">
        <v>591</v>
      </c>
      <c r="B50" s="9" t="s">
        <v>272</v>
      </c>
      <c r="C50" s="9">
        <v>1587</v>
      </c>
      <c r="D50" s="12" t="s">
        <v>273</v>
      </c>
      <c r="E50" s="12" t="s">
        <v>490</v>
      </c>
      <c r="F50" s="9" t="s">
        <v>257</v>
      </c>
      <c r="G50" s="21" t="s">
        <v>675</v>
      </c>
      <c r="H50" s="8">
        <v>3792167</v>
      </c>
      <c r="I50" s="8">
        <v>661794</v>
      </c>
      <c r="J50" s="8">
        <v>1347081</v>
      </c>
      <c r="K50" s="8">
        <v>153273.10999999999</v>
      </c>
      <c r="L50" s="8">
        <f t="shared" si="2"/>
        <v>2.8150994632097106</v>
      </c>
      <c r="M50">
        <f t="shared" si="1"/>
        <v>0.19990192747573662</v>
      </c>
    </row>
    <row r="51" spans="1:13">
      <c r="A51" s="20" t="s">
        <v>604</v>
      </c>
      <c r="B51" s="9" t="s">
        <v>318</v>
      </c>
      <c r="C51" s="9">
        <v>1699</v>
      </c>
      <c r="D51" s="12" t="s">
        <v>320</v>
      </c>
      <c r="E51" s="12" t="s">
        <v>529</v>
      </c>
      <c r="F51" s="9" t="s">
        <v>319</v>
      </c>
      <c r="G51" s="21" t="s">
        <v>676</v>
      </c>
      <c r="H51" s="8">
        <v>2337046</v>
      </c>
      <c r="I51" s="8">
        <v>259384</v>
      </c>
      <c r="J51" s="8">
        <v>836243</v>
      </c>
      <c r="K51" s="8">
        <v>56940.49</v>
      </c>
      <c r="L51" s="8">
        <f t="shared" si="2"/>
        <v>2.7946972351338069</v>
      </c>
      <c r="M51">
        <f t="shared" si="1"/>
        <v>0.19845315283367743</v>
      </c>
    </row>
    <row r="52" spans="1:13">
      <c r="A52" s="20" t="s">
        <v>616</v>
      </c>
      <c r="B52" s="9" t="s">
        <v>373</v>
      </c>
      <c r="C52" s="9">
        <v>1548.9</v>
      </c>
      <c r="D52" s="2" t="s">
        <v>370</v>
      </c>
      <c r="E52" s="12" t="s">
        <v>518</v>
      </c>
      <c r="F52" s="9" t="s">
        <v>374</v>
      </c>
      <c r="G52" s="21" t="s">
        <v>677</v>
      </c>
      <c r="H52" s="8">
        <v>2282889</v>
      </c>
      <c r="I52" s="8">
        <v>916549</v>
      </c>
      <c r="J52" s="8">
        <v>844569</v>
      </c>
      <c r="K52" s="8">
        <v>404173</v>
      </c>
      <c r="L52" s="8">
        <f t="shared" si="2"/>
        <v>2.7030224883934881</v>
      </c>
      <c r="M52">
        <f t="shared" si="1"/>
        <v>0.19194327323129035</v>
      </c>
    </row>
    <row r="53" spans="1:13">
      <c r="A53" s="20" t="s">
        <v>561</v>
      </c>
      <c r="B53" s="9" t="s">
        <v>114</v>
      </c>
      <c r="C53" s="9">
        <v>1742.1</v>
      </c>
      <c r="D53" s="2" t="s">
        <v>92</v>
      </c>
      <c r="E53" s="12" t="s">
        <v>466</v>
      </c>
      <c r="F53" s="9" t="s">
        <v>94</v>
      </c>
      <c r="G53" s="21" t="s">
        <v>678</v>
      </c>
      <c r="H53" s="8">
        <v>1971314</v>
      </c>
      <c r="I53" s="8">
        <v>331557.26</v>
      </c>
      <c r="J53" s="8">
        <v>738716</v>
      </c>
      <c r="K53" s="8">
        <v>87691.53</v>
      </c>
      <c r="L53" s="8">
        <f t="shared" si="2"/>
        <v>2.6685681642200794</v>
      </c>
      <c r="M53">
        <f t="shared" si="1"/>
        <v>0.18949665068663418</v>
      </c>
    </row>
    <row r="54" spans="1:13">
      <c r="A54" s="8" t="s">
        <v>546</v>
      </c>
      <c r="B54" s="9" t="s">
        <v>33</v>
      </c>
      <c r="C54" s="9">
        <v>1422.9</v>
      </c>
      <c r="D54" s="12" t="s">
        <v>35</v>
      </c>
      <c r="E54" s="12" t="s">
        <v>462</v>
      </c>
      <c r="F54" s="9" t="s">
        <v>34</v>
      </c>
      <c r="G54" s="21" t="s">
        <v>679</v>
      </c>
      <c r="H54" s="8">
        <v>2783169</v>
      </c>
      <c r="I54" s="8">
        <v>1197852</v>
      </c>
      <c r="J54" s="8">
        <v>1049446</v>
      </c>
      <c r="K54" s="8">
        <v>262002.44</v>
      </c>
      <c r="L54" s="8">
        <f t="shared" si="2"/>
        <v>2.6520364077808671</v>
      </c>
      <c r="M54">
        <f t="shared" si="1"/>
        <v>0.18832272059288541</v>
      </c>
    </row>
    <row r="55" spans="1:13">
      <c r="A55" s="8" t="s">
        <v>541</v>
      </c>
      <c r="B55" s="9" t="s">
        <v>10</v>
      </c>
      <c r="C55" s="9">
        <v>2004.4</v>
      </c>
      <c r="D55" s="2" t="s">
        <v>9</v>
      </c>
      <c r="E55" s="12" t="s">
        <v>461</v>
      </c>
      <c r="F55" s="9" t="s">
        <v>11</v>
      </c>
      <c r="G55" s="21" t="s">
        <v>628</v>
      </c>
      <c r="H55" s="8">
        <v>3880472</v>
      </c>
      <c r="I55" s="8">
        <v>520555</v>
      </c>
      <c r="J55" s="8">
        <v>1468349</v>
      </c>
      <c r="K55" s="8">
        <v>129973.55</v>
      </c>
      <c r="L55" s="8">
        <f t="shared" si="2"/>
        <v>2.6427450149794089</v>
      </c>
      <c r="M55">
        <f t="shared" si="1"/>
        <v>0.18766293313094332</v>
      </c>
    </row>
    <row r="56" spans="1:13">
      <c r="A56" s="20" t="s">
        <v>569</v>
      </c>
      <c r="B56" s="9" t="s">
        <v>149</v>
      </c>
      <c r="C56" s="9">
        <v>1864.3</v>
      </c>
      <c r="D56" s="12" t="s">
        <v>151</v>
      </c>
      <c r="E56" s="12" t="s">
        <v>471</v>
      </c>
      <c r="F56" s="9" t="s">
        <v>150</v>
      </c>
      <c r="G56" s="21" t="s">
        <v>680</v>
      </c>
      <c r="H56" s="8">
        <v>3064666</v>
      </c>
      <c r="I56" s="8">
        <v>267223.14</v>
      </c>
      <c r="J56" s="8">
        <v>1183733</v>
      </c>
      <c r="K56" s="8">
        <v>90808.88</v>
      </c>
      <c r="L56" s="8">
        <f t="shared" si="2"/>
        <v>2.5889841712615937</v>
      </c>
      <c r="M56">
        <f t="shared" si="1"/>
        <v>0.18384534287441301</v>
      </c>
    </row>
    <row r="57" spans="1:13">
      <c r="A57" s="20" t="s">
        <v>110</v>
      </c>
      <c r="B57" s="9" t="s">
        <v>260</v>
      </c>
      <c r="C57" s="9">
        <v>1587</v>
      </c>
      <c r="D57" s="2" t="s">
        <v>255</v>
      </c>
      <c r="E57" s="3" t="s">
        <v>488</v>
      </c>
      <c r="F57" s="9" t="s">
        <v>257</v>
      </c>
      <c r="G57" s="21" t="s">
        <v>675</v>
      </c>
      <c r="H57" s="8">
        <v>3798784</v>
      </c>
      <c r="I57" s="8">
        <v>733720</v>
      </c>
      <c r="J57" s="8">
        <v>1530454</v>
      </c>
      <c r="K57" s="8">
        <v>136321.99</v>
      </c>
      <c r="L57" s="8">
        <f t="shared" si="2"/>
        <v>2.4821288323595483</v>
      </c>
      <c r="M57">
        <f t="shared" si="1"/>
        <v>0.17625748017657528</v>
      </c>
    </row>
    <row r="58" spans="1:13">
      <c r="A58" s="20" t="s">
        <v>614</v>
      </c>
      <c r="B58" s="9" t="s">
        <v>365</v>
      </c>
      <c r="C58" s="9">
        <v>1499.8</v>
      </c>
      <c r="D58" s="12" t="s">
        <v>367</v>
      </c>
      <c r="E58" s="12" t="s">
        <v>517</v>
      </c>
      <c r="F58" s="9" t="s">
        <v>366</v>
      </c>
      <c r="G58" s="21" t="s">
        <v>681</v>
      </c>
      <c r="H58" s="8">
        <v>2147217</v>
      </c>
      <c r="I58" s="8">
        <v>886791</v>
      </c>
      <c r="J58" s="8">
        <v>880678</v>
      </c>
      <c r="K58" s="8">
        <v>234782</v>
      </c>
      <c r="L58" s="8">
        <f t="shared" si="2"/>
        <v>2.4381408414880354</v>
      </c>
      <c r="M58">
        <f t="shared" si="1"/>
        <v>0.1731338661530144</v>
      </c>
    </row>
    <row r="59" spans="1:13">
      <c r="A59" s="8" t="s">
        <v>544</v>
      </c>
      <c r="B59" s="9" t="s">
        <v>29</v>
      </c>
      <c r="C59" s="9">
        <v>1804.3</v>
      </c>
      <c r="D59" s="2" t="s">
        <v>9</v>
      </c>
      <c r="E59" s="12" t="s">
        <v>461</v>
      </c>
      <c r="F59" s="9" t="s">
        <v>30</v>
      </c>
      <c r="G59" s="21" t="s">
        <v>682</v>
      </c>
      <c r="H59" s="8">
        <v>3979883</v>
      </c>
      <c r="I59" s="8">
        <v>3710433</v>
      </c>
      <c r="J59" s="8">
        <v>1709009</v>
      </c>
      <c r="K59" s="8">
        <v>1592981</v>
      </c>
      <c r="L59" s="8">
        <f t="shared" si="2"/>
        <v>2.3287665541843254</v>
      </c>
      <c r="M59">
        <f t="shared" si="1"/>
        <v>0.16536713139495807</v>
      </c>
    </row>
    <row r="60" spans="1:13">
      <c r="A60" s="20" t="s">
        <v>549</v>
      </c>
      <c r="B60" s="9" t="s">
        <v>51</v>
      </c>
      <c r="C60" s="9">
        <v>1829.1</v>
      </c>
      <c r="D60" s="3" t="s">
        <v>48</v>
      </c>
      <c r="E60" s="3" t="s">
        <v>463</v>
      </c>
      <c r="F60" s="9" t="s">
        <v>52</v>
      </c>
      <c r="G60" s="21" t="s">
        <v>683</v>
      </c>
      <c r="H60" s="8">
        <v>1916110</v>
      </c>
      <c r="I60" s="8">
        <v>621058</v>
      </c>
      <c r="J60" s="8">
        <v>832851</v>
      </c>
      <c r="K60" s="8">
        <v>157351.66</v>
      </c>
      <c r="L60" s="8">
        <f t="shared" si="2"/>
        <v>2.3006636241056322</v>
      </c>
      <c r="M60">
        <f t="shared" si="1"/>
        <v>0.16337152521341258</v>
      </c>
    </row>
    <row r="61" spans="1:13">
      <c r="A61" s="20" t="s">
        <v>578</v>
      </c>
      <c r="B61" s="9" t="s">
        <v>204</v>
      </c>
      <c r="C61" s="9">
        <v>1838.4</v>
      </c>
      <c r="D61" s="3" t="s">
        <v>201</v>
      </c>
      <c r="E61" s="3" t="s">
        <v>483</v>
      </c>
      <c r="F61" s="9" t="s">
        <v>205</v>
      </c>
      <c r="G61" s="21" t="s">
        <v>684</v>
      </c>
      <c r="H61" s="8">
        <v>582579</v>
      </c>
      <c r="I61" s="8">
        <v>108860.4</v>
      </c>
      <c r="J61" s="8">
        <v>260864</v>
      </c>
      <c r="K61" s="8">
        <v>34205.93</v>
      </c>
      <c r="L61" s="8">
        <f t="shared" si="2"/>
        <v>2.2332671430323847</v>
      </c>
      <c r="M61">
        <f t="shared" si="1"/>
        <v>0.15858566004321256</v>
      </c>
    </row>
    <row r="62" spans="1:13">
      <c r="A62" s="20" t="s">
        <v>571</v>
      </c>
      <c r="B62" s="9" t="s">
        <v>155</v>
      </c>
      <c r="C62" s="9">
        <v>1850.3</v>
      </c>
      <c r="D62" s="12" t="s">
        <v>157</v>
      </c>
      <c r="E62" s="3" t="s">
        <v>474</v>
      </c>
      <c r="F62" s="9" t="s">
        <v>156</v>
      </c>
      <c r="G62" s="21" t="s">
        <v>685</v>
      </c>
      <c r="H62" s="8">
        <v>1095485</v>
      </c>
      <c r="I62" s="8">
        <v>511111</v>
      </c>
      <c r="J62" s="8">
        <v>501780</v>
      </c>
      <c r="K62" s="8">
        <v>337859</v>
      </c>
      <c r="L62" s="8">
        <f t="shared" si="2"/>
        <v>2.1831978157758378</v>
      </c>
      <c r="M62">
        <f t="shared" si="1"/>
        <v>0.15503020661898961</v>
      </c>
    </row>
    <row r="63" spans="1:13">
      <c r="A63" s="8" t="s">
        <v>543</v>
      </c>
      <c r="B63" s="9" t="s">
        <v>24</v>
      </c>
      <c r="C63" s="9">
        <v>2004.4</v>
      </c>
      <c r="D63" s="2" t="s">
        <v>9</v>
      </c>
      <c r="E63" s="12" t="s">
        <v>461</v>
      </c>
      <c r="F63" s="9" t="s">
        <v>11</v>
      </c>
      <c r="G63" s="21" t="s">
        <v>686</v>
      </c>
      <c r="H63" s="8">
        <v>3864456</v>
      </c>
      <c r="I63" s="8">
        <v>1124555</v>
      </c>
      <c r="J63" s="8">
        <v>1776695</v>
      </c>
      <c r="K63" s="8">
        <v>148581.54</v>
      </c>
      <c r="L63" s="8">
        <f t="shared" si="2"/>
        <v>2.1750812604301806</v>
      </c>
      <c r="M63">
        <f t="shared" si="1"/>
        <v>0.15445384508034243</v>
      </c>
    </row>
    <row r="64" spans="1:13">
      <c r="A64" s="8" t="s">
        <v>540</v>
      </c>
      <c r="B64" s="9" t="s">
        <v>4</v>
      </c>
      <c r="C64" s="9">
        <v>1712.2</v>
      </c>
      <c r="D64" s="11" t="s">
        <v>6</v>
      </c>
      <c r="E64" s="11" t="s">
        <v>460</v>
      </c>
      <c r="F64" s="9" t="s">
        <v>5</v>
      </c>
      <c r="G64" s="21" t="s">
        <v>687</v>
      </c>
      <c r="H64" s="8">
        <v>1543472</v>
      </c>
      <c r="I64" s="8">
        <v>220274</v>
      </c>
      <c r="J64" s="8">
        <v>734446</v>
      </c>
      <c r="K64" s="8">
        <v>127137.66</v>
      </c>
      <c r="L64" s="8">
        <f t="shared" si="2"/>
        <v>2.1015459271341936</v>
      </c>
      <c r="M64">
        <f t="shared" si="1"/>
        <v>0.14923205627481367</v>
      </c>
    </row>
    <row r="65" spans="1:13">
      <c r="A65" s="20" t="s">
        <v>619</v>
      </c>
      <c r="B65" s="9" t="s">
        <v>380</v>
      </c>
      <c r="C65" s="9">
        <v>1816.2</v>
      </c>
      <c r="D65" s="12" t="s">
        <v>382</v>
      </c>
      <c r="E65" s="3" t="s">
        <v>515</v>
      </c>
      <c r="F65" s="9" t="s">
        <v>381</v>
      </c>
      <c r="G65" s="21" t="s">
        <v>688</v>
      </c>
      <c r="H65" s="8">
        <v>3534663</v>
      </c>
      <c r="I65" s="8">
        <v>779888</v>
      </c>
      <c r="J65" s="8">
        <v>1705188</v>
      </c>
      <c r="K65" s="8">
        <v>284665</v>
      </c>
      <c r="L65" s="8">
        <f t="shared" si="2"/>
        <v>2.0728875643037599</v>
      </c>
      <c r="M65">
        <f t="shared" si="1"/>
        <v>0.14719700847526956</v>
      </c>
    </row>
    <row r="66" spans="1:13">
      <c r="A66" s="20" t="s">
        <v>602</v>
      </c>
      <c r="B66" s="9" t="s">
        <v>312</v>
      </c>
      <c r="C66" s="9">
        <v>1845.3</v>
      </c>
      <c r="D66" s="12" t="s">
        <v>314</v>
      </c>
      <c r="E66" s="12" t="s">
        <v>527</v>
      </c>
      <c r="F66" s="9" t="s">
        <v>313</v>
      </c>
      <c r="G66" s="21" t="s">
        <v>689</v>
      </c>
      <c r="H66" s="8">
        <v>3357877</v>
      </c>
      <c r="I66" s="8">
        <v>547308</v>
      </c>
      <c r="J66" s="8">
        <v>1625203</v>
      </c>
      <c r="K66" s="8">
        <v>140547</v>
      </c>
      <c r="L66" s="8">
        <f t="shared" si="2"/>
        <v>2.0661277391193593</v>
      </c>
      <c r="M66">
        <f t="shared" si="1"/>
        <v>0.14671698917171716</v>
      </c>
    </row>
    <row r="67" spans="1:13">
      <c r="A67" s="20" t="s">
        <v>255</v>
      </c>
      <c r="B67" s="9" t="s">
        <v>352</v>
      </c>
      <c r="C67" s="9">
        <v>1670.9</v>
      </c>
      <c r="D67" s="12" t="s">
        <v>354</v>
      </c>
      <c r="E67" s="12" t="s">
        <v>536</v>
      </c>
      <c r="F67" s="9" t="s">
        <v>353</v>
      </c>
      <c r="G67" s="21" t="s">
        <v>690</v>
      </c>
      <c r="H67" s="8">
        <v>2324924</v>
      </c>
      <c r="I67" s="8">
        <v>389728</v>
      </c>
      <c r="J67" s="8">
        <v>1203440</v>
      </c>
      <c r="K67" s="8">
        <v>248438</v>
      </c>
      <c r="L67" s="8">
        <f t="shared" si="2"/>
        <v>1.9318985574685901</v>
      </c>
      <c r="M67">
        <f t="shared" si="1"/>
        <v>0.13718529322770046</v>
      </c>
    </row>
    <row r="68" spans="1:13">
      <c r="A68" s="20" t="s">
        <v>66</v>
      </c>
      <c r="B68" s="9" t="s">
        <v>144</v>
      </c>
      <c r="C68" s="9">
        <v>1855.3</v>
      </c>
      <c r="D68" s="12" t="s">
        <v>146</v>
      </c>
      <c r="E68" s="12" t="s">
        <v>470</v>
      </c>
      <c r="F68" s="9" t="s">
        <v>145</v>
      </c>
      <c r="G68" s="21" t="s">
        <v>691</v>
      </c>
      <c r="H68" s="8">
        <v>3500543</v>
      </c>
      <c r="I68" s="8">
        <v>1014034</v>
      </c>
      <c r="J68" s="8">
        <v>1821109</v>
      </c>
      <c r="K68" s="8">
        <v>179283.99</v>
      </c>
      <c r="L68" s="8">
        <f t="shared" ref="L68:L102" si="3">H68/J68</f>
        <v>1.9222039976739449</v>
      </c>
      <c r="M68">
        <f t="shared" si="1"/>
        <v>0.13649687663201515</v>
      </c>
    </row>
    <row r="69" spans="1:13">
      <c r="A69" s="20" t="s">
        <v>68</v>
      </c>
      <c r="B69" s="9" t="s">
        <v>147</v>
      </c>
      <c r="C69" s="9">
        <v>1749.2</v>
      </c>
      <c r="D69" s="2" t="s">
        <v>146</v>
      </c>
      <c r="E69" s="12" t="s">
        <v>470</v>
      </c>
      <c r="F69" s="9" t="s">
        <v>148</v>
      </c>
      <c r="G69" s="21" t="s">
        <v>634</v>
      </c>
      <c r="H69" s="8">
        <v>2942667</v>
      </c>
      <c r="I69" s="8">
        <v>397844</v>
      </c>
      <c r="J69" s="8">
        <v>1568161</v>
      </c>
      <c r="K69" s="8">
        <v>109397.98</v>
      </c>
      <c r="L69" s="8">
        <f t="shared" si="3"/>
        <v>1.8765082156742834</v>
      </c>
      <c r="M69">
        <f t="shared" ref="M69:M102" si="4">L69/14.0824028</f>
        <v>0.13325199132027976</v>
      </c>
    </row>
    <row r="70" spans="1:13">
      <c r="A70" s="20" t="s">
        <v>613</v>
      </c>
      <c r="B70" s="9" t="s">
        <v>363</v>
      </c>
      <c r="C70" s="9">
        <v>1692</v>
      </c>
      <c r="D70" s="2" t="s">
        <v>362</v>
      </c>
      <c r="E70" s="12" t="s">
        <v>538</v>
      </c>
      <c r="F70" s="9" t="s">
        <v>364</v>
      </c>
      <c r="G70" s="21" t="s">
        <v>692</v>
      </c>
      <c r="H70" s="8">
        <v>3008119</v>
      </c>
      <c r="I70" s="8">
        <v>487692</v>
      </c>
      <c r="J70" s="8">
        <v>1610270</v>
      </c>
      <c r="K70" s="8">
        <v>159145.89000000001</v>
      </c>
      <c r="L70" s="8">
        <f t="shared" si="3"/>
        <v>1.8680836133070851</v>
      </c>
      <c r="M70">
        <f t="shared" si="4"/>
        <v>0.13265375517501068</v>
      </c>
    </row>
    <row r="71" spans="1:13">
      <c r="A71" s="20" t="s">
        <v>588</v>
      </c>
      <c r="B71" s="9" t="s">
        <v>256</v>
      </c>
      <c r="C71" s="9">
        <v>1587</v>
      </c>
      <c r="D71" s="2" t="s">
        <v>255</v>
      </c>
      <c r="E71" s="3" t="s">
        <v>488</v>
      </c>
      <c r="F71" s="9" t="s">
        <v>257</v>
      </c>
      <c r="G71" s="21" t="s">
        <v>675</v>
      </c>
      <c r="H71" s="8">
        <v>3353902</v>
      </c>
      <c r="I71" s="8">
        <v>859161</v>
      </c>
      <c r="J71" s="8">
        <v>1889989</v>
      </c>
      <c r="K71" s="8">
        <v>251804.44</v>
      </c>
      <c r="L71" s="8">
        <f t="shared" si="3"/>
        <v>1.7745616508879152</v>
      </c>
      <c r="M71">
        <f t="shared" si="4"/>
        <v>0.12601270366218434</v>
      </c>
    </row>
    <row r="72" spans="1:13">
      <c r="A72" s="20" t="s">
        <v>207</v>
      </c>
      <c r="B72" s="9" t="s">
        <v>446</v>
      </c>
      <c r="C72" s="9">
        <v>1939.4</v>
      </c>
      <c r="D72" s="2" t="s">
        <v>445</v>
      </c>
      <c r="E72" s="12" t="s">
        <v>498</v>
      </c>
      <c r="F72" s="9" t="s">
        <v>447</v>
      </c>
      <c r="G72" s="21" t="s">
        <v>693</v>
      </c>
      <c r="H72" s="8">
        <v>2988939</v>
      </c>
      <c r="I72" s="8">
        <v>460234.57</v>
      </c>
      <c r="J72" s="8">
        <v>1697561</v>
      </c>
      <c r="K72" s="8">
        <v>92952.86</v>
      </c>
      <c r="L72" s="8">
        <f t="shared" si="3"/>
        <v>1.760725535047047</v>
      </c>
      <c r="M72">
        <f t="shared" si="4"/>
        <v>0.12503019264915835</v>
      </c>
    </row>
    <row r="73" spans="1:13">
      <c r="A73" s="20" t="s">
        <v>594</v>
      </c>
      <c r="B73" s="9" t="s">
        <v>282</v>
      </c>
      <c r="C73" s="9">
        <v>1781</v>
      </c>
      <c r="D73" s="12" t="s">
        <v>284</v>
      </c>
      <c r="E73" s="12" t="s">
        <v>492</v>
      </c>
      <c r="F73" s="9" t="s">
        <v>283</v>
      </c>
      <c r="G73" s="21" t="s">
        <v>694</v>
      </c>
      <c r="H73" s="8">
        <v>2867726</v>
      </c>
      <c r="I73" s="8">
        <v>257656.52</v>
      </c>
      <c r="J73" s="8">
        <v>1635904</v>
      </c>
      <c r="K73" s="8">
        <v>172349</v>
      </c>
      <c r="L73" s="8">
        <f t="shared" si="3"/>
        <v>1.7529916180900591</v>
      </c>
      <c r="M73">
        <f t="shared" si="4"/>
        <v>0.12448100249554422</v>
      </c>
    </row>
    <row r="74" spans="1:13">
      <c r="A74" s="20" t="s">
        <v>627</v>
      </c>
      <c r="B74" s="9" t="s">
        <v>434</v>
      </c>
      <c r="C74" s="9">
        <v>1682.3</v>
      </c>
      <c r="D74" s="12" t="s">
        <v>436</v>
      </c>
      <c r="E74" s="12" t="s">
        <v>501</v>
      </c>
      <c r="F74" s="9" t="s">
        <v>435</v>
      </c>
      <c r="G74" s="21" t="s">
        <v>695</v>
      </c>
      <c r="H74" s="8">
        <v>2716228</v>
      </c>
      <c r="I74" s="8">
        <v>638206</v>
      </c>
      <c r="J74" s="8">
        <v>1552616</v>
      </c>
      <c r="K74" s="8">
        <v>215536.78</v>
      </c>
      <c r="L74" s="8">
        <f t="shared" si="3"/>
        <v>1.749452536879692</v>
      </c>
      <c r="M74">
        <f t="shared" si="4"/>
        <v>0.12422969018324713</v>
      </c>
    </row>
    <row r="75" spans="1:13">
      <c r="A75" s="20" t="s">
        <v>579</v>
      </c>
      <c r="B75" s="9" t="s">
        <v>206</v>
      </c>
      <c r="C75" s="9">
        <v>1712.2</v>
      </c>
      <c r="D75" s="11" t="s">
        <v>6</v>
      </c>
      <c r="E75" s="3" t="s">
        <v>460</v>
      </c>
      <c r="F75" s="9" t="s">
        <v>5</v>
      </c>
      <c r="G75" s="21" t="s">
        <v>687</v>
      </c>
      <c r="H75" s="8">
        <v>1947627</v>
      </c>
      <c r="I75" s="8">
        <v>565865</v>
      </c>
      <c r="J75" s="8">
        <v>1128730</v>
      </c>
      <c r="K75" s="8">
        <v>142592.99</v>
      </c>
      <c r="L75" s="8">
        <f t="shared" si="3"/>
        <v>1.7255029989457178</v>
      </c>
      <c r="M75">
        <f t="shared" si="4"/>
        <v>0.12252901890760558</v>
      </c>
    </row>
    <row r="76" spans="1:13">
      <c r="A76" s="20" t="s">
        <v>559</v>
      </c>
      <c r="B76" s="9" t="s">
        <v>95</v>
      </c>
      <c r="C76" s="9">
        <v>1765.2</v>
      </c>
      <c r="D76" s="2" t="s">
        <v>92</v>
      </c>
      <c r="E76" s="12" t="s">
        <v>466</v>
      </c>
      <c r="F76" s="9" t="s">
        <v>96</v>
      </c>
      <c r="G76" s="21" t="s">
        <v>696</v>
      </c>
      <c r="H76" s="8">
        <v>3484268</v>
      </c>
      <c r="I76" s="8">
        <v>404817</v>
      </c>
      <c r="J76" s="8">
        <v>2098829</v>
      </c>
      <c r="K76" s="8">
        <v>158641.31</v>
      </c>
      <c r="L76" s="8">
        <f t="shared" si="3"/>
        <v>1.6601009420014685</v>
      </c>
      <c r="M76">
        <f t="shared" si="4"/>
        <v>0.11788477900955002</v>
      </c>
    </row>
    <row r="77" spans="1:13">
      <c r="A77" s="20" t="s">
        <v>621</v>
      </c>
      <c r="B77" s="9" t="s">
        <v>401</v>
      </c>
      <c r="C77" s="9">
        <v>1712.2</v>
      </c>
      <c r="D77" s="11" t="s">
        <v>6</v>
      </c>
      <c r="E77" s="11" t="s">
        <v>460</v>
      </c>
      <c r="F77" s="9" t="s">
        <v>5</v>
      </c>
      <c r="G77" s="21" t="s">
        <v>687</v>
      </c>
      <c r="H77" s="8">
        <v>2394021</v>
      </c>
      <c r="I77" s="8">
        <v>207194.88</v>
      </c>
      <c r="J77" s="8">
        <v>1443620</v>
      </c>
      <c r="K77" s="8">
        <v>175067.66</v>
      </c>
      <c r="L77" s="8">
        <f t="shared" si="3"/>
        <v>1.6583456865380086</v>
      </c>
      <c r="M77">
        <f t="shared" si="4"/>
        <v>0.11776013725001593</v>
      </c>
    </row>
    <row r="78" spans="1:13">
      <c r="A78" s="20" t="s">
        <v>573</v>
      </c>
      <c r="B78" s="9" t="s">
        <v>164</v>
      </c>
      <c r="C78" s="9">
        <v>1774.1</v>
      </c>
      <c r="D78" s="12" t="s">
        <v>166</v>
      </c>
      <c r="E78" s="12" t="s">
        <v>476</v>
      </c>
      <c r="F78" s="9" t="s">
        <v>165</v>
      </c>
      <c r="G78" s="21" t="s">
        <v>697</v>
      </c>
      <c r="H78" s="8">
        <v>3165107</v>
      </c>
      <c r="I78" s="8">
        <v>396309</v>
      </c>
      <c r="J78" s="8">
        <v>1930421</v>
      </c>
      <c r="K78" s="8">
        <v>92364.28</v>
      </c>
      <c r="L78" s="8">
        <f t="shared" si="3"/>
        <v>1.6395941610664202</v>
      </c>
      <c r="M78">
        <f t="shared" si="4"/>
        <v>0.11642858000528292</v>
      </c>
    </row>
    <row r="79" spans="1:13">
      <c r="A79" s="20" t="s">
        <v>626</v>
      </c>
      <c r="B79" s="9" t="s">
        <v>431</v>
      </c>
      <c r="C79" s="9">
        <v>1768.1</v>
      </c>
      <c r="D79" s="12" t="s">
        <v>433</v>
      </c>
      <c r="E79" s="12" t="s">
        <v>502</v>
      </c>
      <c r="F79" s="9" t="s">
        <v>432</v>
      </c>
      <c r="G79" s="21" t="s">
        <v>698</v>
      </c>
      <c r="H79" s="8">
        <v>3332323</v>
      </c>
      <c r="I79" s="8">
        <v>856911</v>
      </c>
      <c r="J79" s="8">
        <v>2047129</v>
      </c>
      <c r="K79" s="8">
        <v>507914</v>
      </c>
      <c r="L79" s="8">
        <f t="shared" si="3"/>
        <v>1.6278031330707543</v>
      </c>
      <c r="M79">
        <f t="shared" si="4"/>
        <v>0.11559129192574681</v>
      </c>
    </row>
    <row r="80" spans="1:13">
      <c r="A80" s="20" t="s">
        <v>590</v>
      </c>
      <c r="B80" s="9" t="s">
        <v>268</v>
      </c>
      <c r="C80" s="9">
        <v>1563.1</v>
      </c>
      <c r="D80" s="2" t="s">
        <v>265</v>
      </c>
      <c r="E80" s="12" t="s">
        <v>489</v>
      </c>
      <c r="F80" s="9" t="s">
        <v>269</v>
      </c>
      <c r="G80" s="21" t="s">
        <v>699</v>
      </c>
      <c r="H80" s="8">
        <v>3622935</v>
      </c>
      <c r="I80" s="8">
        <v>546632</v>
      </c>
      <c r="J80" s="8">
        <v>2272486</v>
      </c>
      <c r="K80" s="8">
        <v>240240</v>
      </c>
      <c r="L80" s="8">
        <f t="shared" si="3"/>
        <v>1.5942606467102547</v>
      </c>
      <c r="M80">
        <f t="shared" si="4"/>
        <v>0.1132094195395586</v>
      </c>
    </row>
    <row r="81" spans="1:13">
      <c r="A81" s="20" t="s">
        <v>601</v>
      </c>
      <c r="B81" s="9" t="s">
        <v>309</v>
      </c>
      <c r="C81" s="9">
        <v>1792.1</v>
      </c>
      <c r="D81" s="12" t="s">
        <v>311</v>
      </c>
      <c r="E81" s="12" t="s">
        <v>526</v>
      </c>
      <c r="F81" s="9" t="s">
        <v>310</v>
      </c>
      <c r="G81" s="21" t="s">
        <v>700</v>
      </c>
      <c r="H81" s="8">
        <v>1323870</v>
      </c>
      <c r="I81" s="8">
        <v>352272</v>
      </c>
      <c r="J81" s="8">
        <v>841329</v>
      </c>
      <c r="K81" s="8">
        <v>170430.33</v>
      </c>
      <c r="L81" s="8">
        <f t="shared" si="3"/>
        <v>1.5735461395007184</v>
      </c>
      <c r="M81">
        <f t="shared" si="4"/>
        <v>0.11173846976602021</v>
      </c>
    </row>
    <row r="82" spans="1:13">
      <c r="A82" s="20" t="s">
        <v>600</v>
      </c>
      <c r="B82" s="9" t="s">
        <v>306</v>
      </c>
      <c r="C82" s="9">
        <v>1840.2</v>
      </c>
      <c r="D82" s="12" t="s">
        <v>308</v>
      </c>
      <c r="E82" s="12" t="s">
        <v>525</v>
      </c>
      <c r="F82" s="9" t="s">
        <v>307</v>
      </c>
      <c r="G82" s="21" t="s">
        <v>701</v>
      </c>
      <c r="H82" s="8">
        <v>3206938</v>
      </c>
      <c r="I82" s="8">
        <v>738835</v>
      </c>
      <c r="J82" s="8">
        <v>2077474</v>
      </c>
      <c r="K82" s="8">
        <v>530285</v>
      </c>
      <c r="L82" s="8">
        <f t="shared" si="3"/>
        <v>1.5436717860247589</v>
      </c>
      <c r="M82">
        <f t="shared" si="4"/>
        <v>0.10961707373011365</v>
      </c>
    </row>
    <row r="83" spans="1:13">
      <c r="A83" s="20" t="s">
        <v>562</v>
      </c>
      <c r="B83" s="9" t="s">
        <v>115</v>
      </c>
      <c r="C83" s="9">
        <v>1765.2</v>
      </c>
      <c r="D83" s="2" t="s">
        <v>92</v>
      </c>
      <c r="E83" s="12" t="s">
        <v>466</v>
      </c>
      <c r="F83" s="9" t="s">
        <v>96</v>
      </c>
      <c r="G83" s="21" t="s">
        <v>702</v>
      </c>
      <c r="H83" s="8">
        <v>3166098</v>
      </c>
      <c r="I83" s="8">
        <v>386574</v>
      </c>
      <c r="J83" s="8">
        <v>2083178</v>
      </c>
      <c r="K83" s="8">
        <v>173485.78</v>
      </c>
      <c r="L83" s="8">
        <f t="shared" si="3"/>
        <v>1.5198403592971892</v>
      </c>
      <c r="M83">
        <f t="shared" si="4"/>
        <v>0.10792478960317689</v>
      </c>
    </row>
    <row r="84" spans="1:13">
      <c r="A84" s="20" t="s">
        <v>617</v>
      </c>
      <c r="B84" s="9" t="s">
        <v>375</v>
      </c>
      <c r="C84" s="9">
        <v>1921.3</v>
      </c>
      <c r="D84" s="3" t="s">
        <v>370</v>
      </c>
      <c r="E84" s="12" t="s">
        <v>518</v>
      </c>
      <c r="F84" s="9" t="s">
        <v>376</v>
      </c>
      <c r="G84" s="21" t="s">
        <v>703</v>
      </c>
      <c r="H84" s="8">
        <v>3834451</v>
      </c>
      <c r="I84" s="8">
        <v>2389424</v>
      </c>
      <c r="J84" s="8">
        <v>2625516</v>
      </c>
      <c r="K84" s="8">
        <v>940938</v>
      </c>
      <c r="L84" s="8">
        <f t="shared" si="3"/>
        <v>1.4604561541426524</v>
      </c>
      <c r="M84">
        <f t="shared" si="4"/>
        <v>0.10370788102600306</v>
      </c>
    </row>
    <row r="85" spans="1:13">
      <c r="A85" s="20" t="s">
        <v>587</v>
      </c>
      <c r="B85" s="9" t="s">
        <v>248</v>
      </c>
      <c r="C85" s="9">
        <v>2006.4</v>
      </c>
      <c r="D85" s="3" t="s">
        <v>250</v>
      </c>
      <c r="E85" s="3" t="s">
        <v>521</v>
      </c>
      <c r="F85" s="9" t="s">
        <v>249</v>
      </c>
      <c r="G85" s="21" t="s">
        <v>704</v>
      </c>
      <c r="H85" s="8">
        <v>3769481</v>
      </c>
      <c r="I85" s="8">
        <v>703332</v>
      </c>
      <c r="J85" s="8">
        <v>2621829</v>
      </c>
      <c r="K85" s="8">
        <v>272225</v>
      </c>
      <c r="L85" s="8">
        <f t="shared" si="3"/>
        <v>1.4377295391881011</v>
      </c>
      <c r="M85">
        <f t="shared" si="4"/>
        <v>0.10209405025597627</v>
      </c>
    </row>
    <row r="86" spans="1:13">
      <c r="A86" s="20" t="s">
        <v>596</v>
      </c>
      <c r="B86" s="9" t="s">
        <v>288</v>
      </c>
      <c r="C86" s="9">
        <v>1785.1</v>
      </c>
      <c r="D86" s="12" t="s">
        <v>290</v>
      </c>
      <c r="E86" s="12" t="s">
        <v>494</v>
      </c>
      <c r="F86" s="9" t="s">
        <v>289</v>
      </c>
      <c r="G86" s="21" t="s">
        <v>662</v>
      </c>
      <c r="H86" s="8">
        <v>3295309</v>
      </c>
      <c r="I86" s="8">
        <v>1137778</v>
      </c>
      <c r="J86" s="8">
        <v>2320917</v>
      </c>
      <c r="K86" s="8">
        <v>550109</v>
      </c>
      <c r="L86" s="8">
        <f t="shared" si="3"/>
        <v>1.4198306100562839</v>
      </c>
      <c r="M86">
        <f t="shared" si="4"/>
        <v>0.10082303639662145</v>
      </c>
    </row>
    <row r="87" spans="1:13">
      <c r="A87" s="20" t="s">
        <v>598</v>
      </c>
      <c r="B87" s="9" t="s">
        <v>300</v>
      </c>
      <c r="C87" s="9">
        <v>1722</v>
      </c>
      <c r="D87" s="12" t="s">
        <v>302</v>
      </c>
      <c r="E87" s="12" t="s">
        <v>523</v>
      </c>
      <c r="F87" s="9" t="s">
        <v>301</v>
      </c>
      <c r="G87" s="21" t="s">
        <v>705</v>
      </c>
      <c r="H87" s="8">
        <v>3237586</v>
      </c>
      <c r="I87" s="8">
        <v>444811</v>
      </c>
      <c r="J87" s="8">
        <v>2320415</v>
      </c>
      <c r="K87" s="8">
        <v>208251</v>
      </c>
      <c r="L87" s="8">
        <f t="shared" si="3"/>
        <v>1.3952616234595967</v>
      </c>
      <c r="M87">
        <f t="shared" si="4"/>
        <v>9.9078377694152925E-2</v>
      </c>
    </row>
    <row r="88" spans="1:13">
      <c r="A88" s="20" t="s">
        <v>599</v>
      </c>
      <c r="B88" s="9" t="s">
        <v>303</v>
      </c>
      <c r="C88" s="9">
        <v>1580.9</v>
      </c>
      <c r="D88" s="12" t="s">
        <v>305</v>
      </c>
      <c r="E88" s="12" t="s">
        <v>524</v>
      </c>
      <c r="F88" s="9" t="s">
        <v>304</v>
      </c>
      <c r="G88" s="21" t="s">
        <v>706</v>
      </c>
      <c r="H88" s="8">
        <v>2937783</v>
      </c>
      <c r="I88" s="8">
        <v>1050355</v>
      </c>
      <c r="J88" s="8">
        <v>2123004</v>
      </c>
      <c r="K88" s="8">
        <v>598667</v>
      </c>
      <c r="L88" s="8">
        <f t="shared" si="3"/>
        <v>1.3837858996026384</v>
      </c>
      <c r="M88">
        <f t="shared" si="4"/>
        <v>9.8263479553548805E-2</v>
      </c>
    </row>
    <row r="89" spans="1:13">
      <c r="A89" s="20" t="s">
        <v>611</v>
      </c>
      <c r="B89" s="9" t="s">
        <v>358</v>
      </c>
      <c r="C89" s="9">
        <v>1902.3</v>
      </c>
      <c r="D89" s="2" t="s">
        <v>357</v>
      </c>
      <c r="E89" s="12" t="s">
        <v>537</v>
      </c>
      <c r="F89" s="9" t="s">
        <v>359</v>
      </c>
      <c r="G89" s="21" t="s">
        <v>711</v>
      </c>
      <c r="H89" s="8">
        <v>3619098</v>
      </c>
      <c r="I89" s="8">
        <v>653193</v>
      </c>
      <c r="J89" s="8">
        <v>2713226</v>
      </c>
      <c r="K89" s="8">
        <v>344730</v>
      </c>
      <c r="L89" s="8">
        <f t="shared" si="3"/>
        <v>1.3338726667074545</v>
      </c>
      <c r="M89">
        <f t="shared" si="4"/>
        <v>9.4719110484998661E-2</v>
      </c>
    </row>
    <row r="90" spans="1:13">
      <c r="A90" s="20" t="s">
        <v>609</v>
      </c>
      <c r="B90" s="9" t="s">
        <v>342</v>
      </c>
      <c r="C90" s="9">
        <v>1801.1</v>
      </c>
      <c r="D90" s="2" t="s">
        <v>341</v>
      </c>
      <c r="E90" s="12" t="s">
        <v>533</v>
      </c>
      <c r="F90" s="9" t="s">
        <v>343</v>
      </c>
      <c r="G90" s="21" t="s">
        <v>707</v>
      </c>
      <c r="H90" s="8">
        <v>3882375</v>
      </c>
      <c r="I90" s="8">
        <v>536346.05000000005</v>
      </c>
      <c r="J90" s="8">
        <v>3005766</v>
      </c>
      <c r="K90" s="8">
        <v>354787</v>
      </c>
      <c r="L90" s="8">
        <f t="shared" si="3"/>
        <v>1.291642463185757</v>
      </c>
      <c r="M90">
        <f t="shared" si="4"/>
        <v>9.1720318011764085E-2</v>
      </c>
    </row>
    <row r="91" spans="1:13">
      <c r="A91" s="20" t="s">
        <v>625</v>
      </c>
      <c r="B91" s="9" t="s">
        <v>428</v>
      </c>
      <c r="C91" s="9">
        <v>1690.1</v>
      </c>
      <c r="D91" s="12" t="s">
        <v>430</v>
      </c>
      <c r="E91" s="12" t="s">
        <v>503</v>
      </c>
      <c r="F91" s="9" t="s">
        <v>429</v>
      </c>
      <c r="G91" s="21" t="s">
        <v>708</v>
      </c>
      <c r="H91" s="8">
        <v>3965309</v>
      </c>
      <c r="I91" s="8">
        <v>1565935</v>
      </c>
      <c r="J91" s="8">
        <v>3071833</v>
      </c>
      <c r="K91" s="8">
        <v>705008</v>
      </c>
      <c r="L91" s="8">
        <f t="shared" si="3"/>
        <v>1.2908608638555545</v>
      </c>
      <c r="M91">
        <f t="shared" si="4"/>
        <v>9.1664816167277535E-2</v>
      </c>
    </row>
    <row r="92" spans="1:13">
      <c r="A92" s="8" t="s">
        <v>24</v>
      </c>
      <c r="B92" s="9" t="s">
        <v>49</v>
      </c>
      <c r="C92" s="9">
        <v>1794.2</v>
      </c>
      <c r="D92" s="3" t="s">
        <v>48</v>
      </c>
      <c r="E92" s="3" t="s">
        <v>463</v>
      </c>
      <c r="F92" s="9" t="s">
        <v>50</v>
      </c>
      <c r="G92" s="21" t="s">
        <v>709</v>
      </c>
      <c r="H92" s="8">
        <v>2480617</v>
      </c>
      <c r="I92" s="8">
        <v>484063</v>
      </c>
      <c r="J92" s="8">
        <v>1927327</v>
      </c>
      <c r="K92" s="8">
        <v>188866.44</v>
      </c>
      <c r="L92" s="8">
        <f t="shared" si="3"/>
        <v>1.2870763497839235</v>
      </c>
      <c r="M92">
        <f t="shared" si="4"/>
        <v>9.1396075518016248E-2</v>
      </c>
    </row>
    <row r="93" spans="1:13">
      <c r="A93" s="20" t="s">
        <v>612</v>
      </c>
      <c r="B93" s="9" t="s">
        <v>360</v>
      </c>
      <c r="C93" s="9">
        <v>1697</v>
      </c>
      <c r="D93" s="12" t="s">
        <v>362</v>
      </c>
      <c r="E93" s="12" t="s">
        <v>538</v>
      </c>
      <c r="F93" s="9" t="s">
        <v>361</v>
      </c>
      <c r="G93" s="21" t="s">
        <v>710</v>
      </c>
      <c r="H93" s="8">
        <v>3716329</v>
      </c>
      <c r="I93" s="8">
        <v>599420</v>
      </c>
      <c r="J93" s="8">
        <v>3026053</v>
      </c>
      <c r="K93" s="8">
        <v>335490.44</v>
      </c>
      <c r="L93" s="8">
        <f t="shared" si="3"/>
        <v>1.2281110079697877</v>
      </c>
      <c r="M93">
        <f t="shared" si="4"/>
        <v>8.7208910681761467E-2</v>
      </c>
    </row>
    <row r="94" spans="1:13">
      <c r="A94" s="20" t="s">
        <v>568</v>
      </c>
      <c r="B94" s="9" t="s">
        <v>141</v>
      </c>
      <c r="C94" s="9">
        <v>1901.3</v>
      </c>
      <c r="D94" s="12" t="s">
        <v>143</v>
      </c>
      <c r="E94" s="12" t="s">
        <v>469</v>
      </c>
      <c r="F94" s="9" t="s">
        <v>142</v>
      </c>
      <c r="G94" s="21" t="s">
        <v>712</v>
      </c>
      <c r="H94" s="8">
        <v>3517290</v>
      </c>
      <c r="I94" s="8">
        <v>450087</v>
      </c>
      <c r="J94" s="8">
        <v>2867274</v>
      </c>
      <c r="K94" s="8">
        <v>217538.75</v>
      </c>
      <c r="L94" s="8">
        <f t="shared" si="3"/>
        <v>1.2267017383061403</v>
      </c>
      <c r="M94">
        <f t="shared" si="4"/>
        <v>8.7108837584601695E-2</v>
      </c>
    </row>
    <row r="95" spans="1:13">
      <c r="A95" s="20" t="s">
        <v>618</v>
      </c>
      <c r="B95" s="9" t="s">
        <v>377</v>
      </c>
      <c r="C95" s="9">
        <v>1615.1</v>
      </c>
      <c r="D95" s="12" t="s">
        <v>379</v>
      </c>
      <c r="E95" s="2" t="s">
        <v>516</v>
      </c>
      <c r="F95" s="9" t="s">
        <v>378</v>
      </c>
      <c r="G95" s="21" t="s">
        <v>713</v>
      </c>
      <c r="H95" s="8">
        <v>4277874</v>
      </c>
      <c r="I95" s="8">
        <v>2383177</v>
      </c>
      <c r="J95" s="8">
        <v>3536714</v>
      </c>
      <c r="K95" s="8">
        <v>849450</v>
      </c>
      <c r="L95" s="8">
        <f t="shared" si="3"/>
        <v>1.2095617570434025</v>
      </c>
      <c r="M95">
        <f t="shared" si="4"/>
        <v>8.5891717075682744E-2</v>
      </c>
    </row>
    <row r="96" spans="1:13">
      <c r="A96" s="20" t="s">
        <v>580</v>
      </c>
      <c r="B96" s="9" t="s">
        <v>207</v>
      </c>
      <c r="C96" s="9">
        <v>1791</v>
      </c>
      <c r="D96" s="4" t="s">
        <v>209</v>
      </c>
      <c r="E96" s="4" t="s">
        <v>484</v>
      </c>
      <c r="F96" s="9" t="s">
        <v>208</v>
      </c>
      <c r="G96" s="21" t="s">
        <v>714</v>
      </c>
      <c r="H96" s="8">
        <v>2865937</v>
      </c>
      <c r="I96" s="8">
        <v>485999</v>
      </c>
      <c r="J96" s="8">
        <v>2436606</v>
      </c>
      <c r="K96" s="8">
        <v>193923.44</v>
      </c>
      <c r="L96" s="8">
        <f t="shared" si="3"/>
        <v>1.1762004197642131</v>
      </c>
      <c r="M96">
        <f t="shared" si="4"/>
        <v>8.3522708196090867E-2</v>
      </c>
    </row>
    <row r="97" spans="1:13">
      <c r="A97" s="20" t="s">
        <v>570</v>
      </c>
      <c r="B97" s="9" t="s">
        <v>152</v>
      </c>
      <c r="C97" s="9">
        <v>1876.3</v>
      </c>
      <c r="D97" s="12" t="s">
        <v>154</v>
      </c>
      <c r="E97" s="12" t="s">
        <v>472</v>
      </c>
      <c r="F97" s="9" t="s">
        <v>153</v>
      </c>
      <c r="G97" s="21" t="s">
        <v>718</v>
      </c>
      <c r="H97" s="8">
        <v>2642813</v>
      </c>
      <c r="I97" s="8">
        <v>342335</v>
      </c>
      <c r="J97" s="8">
        <v>2300706</v>
      </c>
      <c r="K97" s="8">
        <v>244807</v>
      </c>
      <c r="L97" s="8">
        <f t="shared" si="3"/>
        <v>1.1486965305432333</v>
      </c>
      <c r="M97">
        <f t="shared" si="4"/>
        <v>8.1569640270709579E-2</v>
      </c>
    </row>
    <row r="98" spans="1:13">
      <c r="A98" s="20" t="s">
        <v>620</v>
      </c>
      <c r="B98" s="9" t="s">
        <v>386</v>
      </c>
      <c r="C98" s="9">
        <v>1835.2</v>
      </c>
      <c r="D98" s="15" t="s">
        <v>385</v>
      </c>
      <c r="E98" s="12" t="s">
        <v>519</v>
      </c>
      <c r="F98" s="9" t="s">
        <v>387</v>
      </c>
      <c r="G98" s="21" t="s">
        <v>715</v>
      </c>
      <c r="H98" s="8">
        <v>3771758</v>
      </c>
      <c r="I98" s="8">
        <v>686971</v>
      </c>
      <c r="J98" s="8">
        <v>3416891</v>
      </c>
      <c r="K98" s="8">
        <v>427103</v>
      </c>
      <c r="L98" s="8">
        <f t="shared" si="3"/>
        <v>1.1038566931166374</v>
      </c>
      <c r="M98">
        <f t="shared" si="4"/>
        <v>7.8385536104437895E-2</v>
      </c>
    </row>
    <row r="99" spans="1:13">
      <c r="A99" s="20" t="s">
        <v>622</v>
      </c>
      <c r="B99" s="9" t="s">
        <v>402</v>
      </c>
      <c r="C99" s="9">
        <v>1777.3</v>
      </c>
      <c r="D99" s="12" t="s">
        <v>404</v>
      </c>
      <c r="E99" s="12" t="s">
        <v>511</v>
      </c>
      <c r="F99" s="9" t="s">
        <v>403</v>
      </c>
      <c r="G99" s="21" t="s">
        <v>716</v>
      </c>
      <c r="H99" s="22">
        <v>4177114</v>
      </c>
      <c r="I99" s="8">
        <v>835597</v>
      </c>
      <c r="J99" s="8">
        <v>4044639</v>
      </c>
      <c r="K99" s="8">
        <v>710425</v>
      </c>
      <c r="L99" s="8">
        <f t="shared" si="3"/>
        <v>1.0327532321178725</v>
      </c>
      <c r="M99">
        <f t="shared" si="4"/>
        <v>7.3336436031915836E-2</v>
      </c>
    </row>
    <row r="100" spans="1:13">
      <c r="A100" s="20" t="s">
        <v>623</v>
      </c>
      <c r="B100" s="9" t="s">
        <v>408</v>
      </c>
      <c r="C100" s="9">
        <v>1745.2</v>
      </c>
      <c r="D100" s="12" t="s">
        <v>410</v>
      </c>
      <c r="E100" s="12" t="s">
        <v>510</v>
      </c>
      <c r="F100" s="9" t="s">
        <v>409</v>
      </c>
      <c r="G100" s="21" t="s">
        <v>717</v>
      </c>
      <c r="H100" s="22">
        <v>4094785</v>
      </c>
      <c r="I100" s="8">
        <v>1029584</v>
      </c>
      <c r="J100" s="8">
        <v>3965298</v>
      </c>
      <c r="K100" s="8">
        <v>764098</v>
      </c>
      <c r="L100" s="8">
        <f t="shared" si="3"/>
        <v>1.0326550488765283</v>
      </c>
      <c r="M100">
        <f t="shared" si="4"/>
        <v>7.3329463980147488E-2</v>
      </c>
    </row>
    <row r="101" spans="1:13">
      <c r="A101" s="20" t="s">
        <v>597</v>
      </c>
      <c r="B101" s="9" t="s">
        <v>297</v>
      </c>
      <c r="C101" s="9">
        <v>1811.1</v>
      </c>
      <c r="D101" s="12" t="s">
        <v>299</v>
      </c>
      <c r="E101" s="12" t="s">
        <v>497</v>
      </c>
      <c r="F101" s="9" t="s">
        <v>298</v>
      </c>
      <c r="G101" s="21" t="s">
        <v>719</v>
      </c>
      <c r="H101" s="22">
        <v>3082792</v>
      </c>
      <c r="I101" s="8">
        <v>1132005</v>
      </c>
      <c r="J101" s="8">
        <v>3008427</v>
      </c>
      <c r="K101" s="8">
        <v>816002</v>
      </c>
      <c r="L101" s="8">
        <f t="shared" si="3"/>
        <v>1.0247188979489945</v>
      </c>
      <c r="M101">
        <f t="shared" si="4"/>
        <v>7.2765913069110233E-2</v>
      </c>
    </row>
    <row r="102" spans="1:13">
      <c r="A102" s="20" t="s">
        <v>595</v>
      </c>
      <c r="B102" s="9" t="s">
        <v>285</v>
      </c>
      <c r="C102" s="9">
        <v>1877.3</v>
      </c>
      <c r="D102" s="12" t="s">
        <v>287</v>
      </c>
      <c r="E102" s="12" t="s">
        <v>493</v>
      </c>
      <c r="F102" s="9" t="s">
        <v>286</v>
      </c>
      <c r="G102" s="21" t="s">
        <v>720</v>
      </c>
      <c r="H102" s="22">
        <v>3994202</v>
      </c>
      <c r="I102" s="8">
        <v>1150824</v>
      </c>
      <c r="J102" s="8">
        <v>4013792</v>
      </c>
      <c r="K102" s="8">
        <v>821810</v>
      </c>
      <c r="L102" s="8">
        <f t="shared" si="3"/>
        <v>0.99511932855514185</v>
      </c>
      <c r="M102">
        <f t="shared" si="4"/>
        <v>7.0664029618236868E-2</v>
      </c>
    </row>
    <row r="103" spans="1:13">
      <c r="A103" s="8"/>
      <c r="B103" s="8"/>
      <c r="C103" s="8"/>
      <c r="D103" s="8"/>
      <c r="E103" s="8"/>
      <c r="F103" s="8"/>
      <c r="K103" s="8"/>
    </row>
    <row r="104" spans="1:13">
      <c r="A104" s="8"/>
      <c r="B104" s="8"/>
      <c r="C104" s="8"/>
      <c r="D104" s="3"/>
      <c r="E104" s="17"/>
      <c r="F104" s="8"/>
      <c r="K104" s="8"/>
    </row>
  </sheetData>
  <sortState ref="A1:L102">
    <sortCondition descending="1" ref="L4"/>
  </sortState>
  <hyperlinks>
    <hyperlink ref="D64" r:id="rId1"/>
    <hyperlink ref="D54" r:id="rId2"/>
    <hyperlink ref="D31" r:id="rId3"/>
    <hyperlink ref="D12" r:id="rId4"/>
    <hyperlink ref="D94" r:id="rId5"/>
    <hyperlink ref="D68" r:id="rId6"/>
    <hyperlink ref="D56" r:id="rId7"/>
    <hyperlink ref="D97" r:id="rId8"/>
    <hyperlink ref="D62" r:id="rId9"/>
    <hyperlink ref="D44" r:id="rId10"/>
    <hyperlink ref="D78" r:id="rId11"/>
    <hyperlink ref="D75" r:id="rId12"/>
    <hyperlink ref="D39" r:id="rId13"/>
    <hyperlink ref="D50" r:id="rId14"/>
    <hyperlink ref="D15" r:id="rId15"/>
    <hyperlink ref="D28" r:id="rId16"/>
    <hyperlink ref="D51" r:id="rId17"/>
    <hyperlink ref="D25" r:id="rId18"/>
    <hyperlink ref="D66" r:id="rId19"/>
    <hyperlink ref="D81" r:id="rId20"/>
    <hyperlink ref="D82" r:id="rId21"/>
    <hyperlink ref="D88" r:id="rId22"/>
    <hyperlink ref="D86" r:id="rId23"/>
    <hyperlink ref="D102" r:id="rId24"/>
    <hyperlink ref="D73" r:id="rId25"/>
    <hyperlink ref="D26" r:id="rId26"/>
    <hyperlink ref="D47" r:id="rId27"/>
    <hyperlink ref="D67" r:id="rId28"/>
    <hyperlink ref="D93" r:id="rId29"/>
    <hyperlink ref="D58" r:id="rId30"/>
    <hyperlink ref="D46" r:id="rId31"/>
    <hyperlink ref="D95" r:id="rId32"/>
    <hyperlink ref="D65" r:id="rId33"/>
    <hyperlink ref="D77" r:id="rId34"/>
    <hyperlink ref="D99" r:id="rId35"/>
    <hyperlink ref="D100" r:id="rId36"/>
    <hyperlink ref="D20" r:id="rId37"/>
    <hyperlink ref="D91" r:id="rId38"/>
    <hyperlink ref="D79" r:id="rId39"/>
    <hyperlink ref="D74" r:id="rId40"/>
    <hyperlink ref="D36" r:id="rId4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rB substrate array raw data</vt:lpstr>
      <vt:lpstr>Aurora B substrate array - hits</vt:lpstr>
      <vt:lpstr>AurB substrate array -ranked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Pike</dc:creator>
  <cp:lastModifiedBy>Tanya Pike</cp:lastModifiedBy>
  <dcterms:created xsi:type="dcterms:W3CDTF">2015-09-11T10:27:22Z</dcterms:created>
  <dcterms:modified xsi:type="dcterms:W3CDTF">2016-09-28T16:33:35Z</dcterms:modified>
</cp:coreProperties>
</file>